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"/>
    </mc:Choice>
  </mc:AlternateContent>
  <xr:revisionPtr revIDLastSave="0" documentId="8_{F4B4F84A-6744-E34D-8358-8EF79CEF0D58}" xr6:coauthVersionLast="45" xr6:coauthVersionMax="45" xr10:uidLastSave="{00000000-0000-0000-0000-000000000000}"/>
  <bookViews>
    <workbookView xWindow="780" yWindow="960" windowWidth="27640" windowHeight="16540" xr2:uid="{417EF69A-73B0-5546-9E22-4A39007E6DD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71" i="1" l="1"/>
  <c r="Z71" i="1" s="1"/>
  <c r="W71" i="1"/>
  <c r="T71" i="1"/>
  <c r="S71" i="1"/>
  <c r="Q71" i="1"/>
  <c r="Y70" i="1"/>
  <c r="Z70" i="1" s="1"/>
  <c r="W70" i="1"/>
  <c r="S70" i="1"/>
  <c r="T70" i="1" s="1"/>
  <c r="Q70" i="1"/>
  <c r="Y69" i="1"/>
  <c r="Z69" i="1" s="1"/>
  <c r="W69" i="1"/>
  <c r="T69" i="1"/>
  <c r="S69" i="1"/>
  <c r="Q69" i="1"/>
  <c r="Y68" i="1"/>
  <c r="Z68" i="1" s="1"/>
  <c r="W68" i="1"/>
  <c r="S68" i="1"/>
  <c r="T68" i="1" s="1"/>
  <c r="Q68" i="1"/>
  <c r="Y67" i="1"/>
  <c r="Z67" i="1" s="1"/>
  <c r="W67" i="1"/>
  <c r="T67" i="1"/>
  <c r="S67" i="1"/>
  <c r="Q67" i="1"/>
  <c r="Y66" i="1"/>
  <c r="Z66" i="1" s="1"/>
  <c r="W66" i="1"/>
  <c r="S66" i="1"/>
  <c r="T66" i="1" s="1"/>
  <c r="Q66" i="1"/>
  <c r="Y65" i="1"/>
  <c r="Z65" i="1" s="1"/>
  <c r="W65" i="1"/>
  <c r="T65" i="1"/>
  <c r="S65" i="1"/>
  <c r="Q65" i="1"/>
  <c r="Y64" i="1"/>
  <c r="Z64" i="1" s="1"/>
  <c r="W64" i="1"/>
  <c r="S64" i="1"/>
  <c r="T64" i="1" s="1"/>
  <c r="Q64" i="1"/>
  <c r="Y63" i="1"/>
  <c r="Z63" i="1" s="1"/>
  <c r="W63" i="1"/>
  <c r="T63" i="1"/>
  <c r="S63" i="1"/>
  <c r="Q63" i="1"/>
  <c r="Y62" i="1"/>
  <c r="Z62" i="1" s="1"/>
  <c r="W62" i="1"/>
  <c r="S62" i="1"/>
  <c r="T62" i="1" s="1"/>
  <c r="Q62" i="1"/>
  <c r="Y61" i="1"/>
  <c r="Z61" i="1" s="1"/>
  <c r="W61" i="1"/>
  <c r="T61" i="1"/>
  <c r="S61" i="1"/>
  <c r="Q61" i="1"/>
  <c r="Y60" i="1"/>
  <c r="Z60" i="1" s="1"/>
  <c r="W60" i="1"/>
  <c r="S60" i="1"/>
  <c r="T60" i="1" s="1"/>
  <c r="Q60" i="1"/>
  <c r="Y59" i="1"/>
  <c r="Z59" i="1" s="1"/>
  <c r="W59" i="1"/>
  <c r="T59" i="1"/>
  <c r="S59" i="1"/>
  <c r="Q59" i="1"/>
  <c r="L59" i="1"/>
  <c r="M59" i="1" s="1"/>
  <c r="J59" i="1"/>
  <c r="Y58" i="1"/>
  <c r="Z58" i="1" s="1"/>
  <c r="W58" i="1"/>
  <c r="S58" i="1"/>
  <c r="T58" i="1" s="1"/>
  <c r="Q58" i="1"/>
  <c r="M58" i="1"/>
  <c r="L58" i="1"/>
  <c r="J58" i="1"/>
  <c r="Y57" i="1"/>
  <c r="Z57" i="1" s="1"/>
  <c r="W57" i="1"/>
  <c r="S57" i="1"/>
  <c r="T57" i="1" s="1"/>
  <c r="Q57" i="1"/>
  <c r="L57" i="1"/>
  <c r="M57" i="1" s="1"/>
  <c r="J57" i="1"/>
  <c r="Z56" i="1"/>
  <c r="Y56" i="1"/>
  <c r="W56" i="1"/>
  <c r="S56" i="1"/>
  <c r="T56" i="1" s="1"/>
  <c r="Q56" i="1"/>
  <c r="L56" i="1"/>
  <c r="M56" i="1" s="1"/>
  <c r="J56" i="1"/>
  <c r="Y55" i="1"/>
  <c r="Z55" i="1" s="1"/>
  <c r="W55" i="1"/>
  <c r="T55" i="1"/>
  <c r="S55" i="1"/>
  <c r="Q55" i="1"/>
  <c r="L55" i="1"/>
  <c r="M55" i="1" s="1"/>
  <c r="J55" i="1"/>
  <c r="Y54" i="1"/>
  <c r="Z54" i="1" s="1"/>
  <c r="W54" i="1"/>
  <c r="S54" i="1"/>
  <c r="T54" i="1" s="1"/>
  <c r="Q54" i="1"/>
  <c r="M54" i="1"/>
  <c r="L54" i="1"/>
  <c r="J54" i="1"/>
  <c r="Y53" i="1"/>
  <c r="Z53" i="1" s="1"/>
  <c r="W53" i="1"/>
  <c r="S53" i="1"/>
  <c r="T53" i="1" s="1"/>
  <c r="Q53" i="1"/>
  <c r="L53" i="1"/>
  <c r="M53" i="1" s="1"/>
  <c r="J53" i="1"/>
  <c r="Z52" i="1"/>
  <c r="Y52" i="1"/>
  <c r="W52" i="1"/>
  <c r="S52" i="1"/>
  <c r="T52" i="1" s="1"/>
  <c r="Q52" i="1"/>
  <c r="L52" i="1"/>
  <c r="M52" i="1" s="1"/>
  <c r="J52" i="1"/>
  <c r="Y51" i="1"/>
  <c r="Z51" i="1" s="1"/>
  <c r="W51" i="1"/>
  <c r="T51" i="1"/>
  <c r="S51" i="1"/>
  <c r="Q51" i="1"/>
  <c r="L51" i="1"/>
  <c r="M51" i="1" s="1"/>
  <c r="J51" i="1"/>
  <c r="Y50" i="1"/>
  <c r="Z50" i="1" s="1"/>
  <c r="W50" i="1"/>
  <c r="S50" i="1"/>
  <c r="T50" i="1" s="1"/>
  <c r="Q50" i="1"/>
  <c r="M50" i="1"/>
  <c r="L50" i="1"/>
  <c r="J50" i="1"/>
  <c r="Y49" i="1"/>
  <c r="Z49" i="1" s="1"/>
  <c r="W49" i="1"/>
  <c r="S49" i="1"/>
  <c r="T49" i="1" s="1"/>
  <c r="Q49" i="1"/>
  <c r="Y48" i="1"/>
  <c r="Z48" i="1" s="1"/>
  <c r="W48" i="1"/>
  <c r="T48" i="1"/>
  <c r="S48" i="1"/>
  <c r="Q48" i="1"/>
  <c r="L48" i="1"/>
  <c r="M48" i="1" s="1"/>
  <c r="J48" i="1"/>
  <c r="S27" i="1"/>
  <c r="T27" i="1" s="1"/>
  <c r="Q27" i="1"/>
  <c r="L27" i="1"/>
  <c r="M27" i="1" s="1"/>
  <c r="J27" i="1"/>
  <c r="T26" i="1"/>
  <c r="S26" i="1"/>
  <c r="Q26" i="1"/>
  <c r="L26" i="1"/>
  <c r="M26" i="1" s="1"/>
  <c r="J26" i="1"/>
  <c r="S25" i="1"/>
  <c r="T25" i="1" s="1"/>
  <c r="U25" i="1" s="1"/>
  <c r="Q25" i="1"/>
  <c r="L25" i="1"/>
  <c r="M25" i="1" s="1"/>
  <c r="J25" i="1"/>
  <c r="S24" i="1"/>
  <c r="Q24" i="1"/>
  <c r="T24" i="1" s="1"/>
  <c r="L24" i="1"/>
  <c r="M24" i="1" s="1"/>
  <c r="J24" i="1"/>
  <c r="T23" i="1"/>
  <c r="S23" i="1"/>
  <c r="Q23" i="1"/>
  <c r="L23" i="1"/>
  <c r="M23" i="1" s="1"/>
  <c r="J23" i="1"/>
  <c r="S22" i="1"/>
  <c r="T22" i="1" s="1"/>
  <c r="U22" i="1" s="1"/>
  <c r="Q22" i="1"/>
  <c r="L22" i="1"/>
  <c r="M22" i="1" s="1"/>
  <c r="N22" i="1" s="1"/>
  <c r="J22" i="1"/>
  <c r="S21" i="1"/>
  <c r="Q21" i="1"/>
  <c r="T21" i="1" s="1"/>
  <c r="L21" i="1"/>
  <c r="M21" i="1" s="1"/>
  <c r="J21" i="1"/>
  <c r="T20" i="1"/>
  <c r="S20" i="1"/>
  <c r="Q20" i="1"/>
  <c r="L20" i="1"/>
  <c r="M20" i="1" s="1"/>
  <c r="J20" i="1"/>
  <c r="S19" i="1"/>
  <c r="T19" i="1" s="1"/>
  <c r="U19" i="1" s="1"/>
  <c r="Q19" i="1"/>
  <c r="L19" i="1"/>
  <c r="M19" i="1" s="1"/>
  <c r="N19" i="1" s="1"/>
  <c r="J19" i="1"/>
  <c r="S18" i="1"/>
  <c r="Q18" i="1"/>
  <c r="T18" i="1" s="1"/>
  <c r="L18" i="1"/>
  <c r="M18" i="1" s="1"/>
  <c r="J18" i="1"/>
  <c r="T17" i="1"/>
  <c r="S17" i="1"/>
  <c r="Q17" i="1"/>
  <c r="L17" i="1"/>
  <c r="M17" i="1" s="1"/>
  <c r="J17" i="1"/>
  <c r="S16" i="1"/>
  <c r="T16" i="1" s="1"/>
  <c r="U16" i="1" s="1"/>
  <c r="Q16" i="1"/>
  <c r="L16" i="1"/>
  <c r="M16" i="1" s="1"/>
  <c r="N16" i="1" s="1"/>
  <c r="J16" i="1"/>
  <c r="S15" i="1"/>
  <c r="Q15" i="1"/>
  <c r="T15" i="1" s="1"/>
  <c r="L15" i="1"/>
  <c r="M15" i="1" s="1"/>
  <c r="J15" i="1"/>
  <c r="T14" i="1"/>
  <c r="S14" i="1"/>
  <c r="Q14" i="1"/>
  <c r="L14" i="1"/>
  <c r="M14" i="1" s="1"/>
  <c r="J14" i="1"/>
  <c r="S13" i="1"/>
  <c r="T13" i="1" s="1"/>
  <c r="U13" i="1" s="1"/>
  <c r="Q13" i="1"/>
  <c r="L13" i="1"/>
  <c r="M13" i="1" s="1"/>
  <c r="J13" i="1"/>
  <c r="S12" i="1"/>
  <c r="Q12" i="1"/>
  <c r="T12" i="1" s="1"/>
  <c r="L12" i="1"/>
  <c r="M12" i="1" s="1"/>
  <c r="J12" i="1"/>
  <c r="T11" i="1"/>
  <c r="S11" i="1"/>
  <c r="Q11" i="1"/>
  <c r="L11" i="1"/>
  <c r="M11" i="1" s="1"/>
  <c r="J11" i="1"/>
  <c r="S10" i="1"/>
  <c r="T10" i="1" s="1"/>
  <c r="U10" i="1" s="1"/>
  <c r="Q10" i="1"/>
  <c r="L10" i="1"/>
  <c r="M10" i="1" s="1"/>
  <c r="N10" i="1" s="1"/>
  <c r="J10" i="1"/>
  <c r="S9" i="1"/>
  <c r="Q9" i="1"/>
  <c r="T9" i="1" s="1"/>
  <c r="L9" i="1"/>
  <c r="M9" i="1" s="1"/>
  <c r="J9" i="1"/>
  <c r="Q8" i="1"/>
  <c r="L8" i="1"/>
  <c r="M8" i="1" s="1"/>
  <c r="J8" i="1"/>
  <c r="S7" i="1"/>
  <c r="T7" i="1" s="1"/>
  <c r="U7" i="1" s="1"/>
  <c r="Q7" i="1"/>
  <c r="L7" i="1"/>
  <c r="M7" i="1" s="1"/>
  <c r="J7" i="1"/>
  <c r="T6" i="1"/>
  <c r="S6" i="1"/>
  <c r="Q6" i="1"/>
  <c r="L6" i="1"/>
  <c r="M6" i="1" s="1"/>
  <c r="J6" i="1"/>
  <c r="S5" i="1"/>
  <c r="Q5" i="1"/>
  <c r="T5" i="1" s="1"/>
  <c r="L5" i="1"/>
  <c r="M5" i="1" s="1"/>
  <c r="J5" i="1"/>
  <c r="S4" i="1"/>
  <c r="T4" i="1" s="1"/>
  <c r="U4" i="1" s="1"/>
  <c r="Q4" i="1"/>
  <c r="L4" i="1"/>
  <c r="M4" i="1" s="1"/>
  <c r="N4" i="1" s="1"/>
  <c r="J4" i="1"/>
  <c r="N7" i="1" l="1"/>
  <c r="N13" i="1"/>
  <c r="N25" i="1"/>
</calcChain>
</file>

<file path=xl/sharedStrings.xml><?xml version="1.0" encoding="utf-8"?>
<sst xmlns="http://schemas.openxmlformats.org/spreadsheetml/2006/main" count="88" uniqueCount="44">
  <si>
    <t>Fig. 6A and B</t>
  </si>
  <si>
    <t>cux1</t>
  </si>
  <si>
    <t>p16</t>
  </si>
  <si>
    <t>P16</t>
  </si>
  <si>
    <t>normal</t>
  </si>
  <si>
    <t>l4</t>
  </si>
  <si>
    <t>l5-p</t>
  </si>
  <si>
    <t>7n</t>
  </si>
  <si>
    <t>l6</t>
  </si>
  <si>
    <t>l9</t>
  </si>
  <si>
    <t>l12</t>
  </si>
  <si>
    <t>l8-n</t>
  </si>
  <si>
    <t>17n</t>
  </si>
  <si>
    <t>l8</t>
  </si>
  <si>
    <t/>
  </si>
  <si>
    <t>l7</t>
  </si>
  <si>
    <t>l17</t>
  </si>
  <si>
    <t>20p</t>
  </si>
  <si>
    <t>6p</t>
  </si>
  <si>
    <t>15p</t>
  </si>
  <si>
    <t>plaque</t>
  </si>
  <si>
    <t>6n</t>
  </si>
  <si>
    <t>l5</t>
  </si>
  <si>
    <t>l6-2</t>
  </si>
  <si>
    <t>l15</t>
  </si>
  <si>
    <t>l9-p</t>
  </si>
  <si>
    <t>l12-n</t>
  </si>
  <si>
    <t>Fig. 6C</t>
  </si>
  <si>
    <t>Fig. 6D</t>
  </si>
  <si>
    <t>CUX1</t>
  </si>
  <si>
    <t>0-0.001</t>
  </si>
  <si>
    <t>0.001-0.05</t>
  </si>
  <si>
    <t>0.05-0.5</t>
  </si>
  <si>
    <t>Fig. 6F</t>
  </si>
  <si>
    <t>Fig. 6G</t>
  </si>
  <si>
    <t>Normal zone</t>
  </si>
  <si>
    <t>Plaque zone</t>
  </si>
  <si>
    <t>il6</t>
  </si>
  <si>
    <t>il1b</t>
  </si>
  <si>
    <t>icam</t>
  </si>
  <si>
    <t>l4-n</t>
  </si>
  <si>
    <t>l4-p</t>
  </si>
  <si>
    <t>l3-n</t>
  </si>
  <si>
    <t>l3-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0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164" fontId="0" fillId="0" borderId="0" xfId="0" applyNumberFormat="1"/>
    <xf numFmtId="0" fontId="0" fillId="0" borderId="5" xfId="0" applyBorder="1"/>
    <xf numFmtId="0" fontId="4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4" xfId="0" applyFont="1" applyBorder="1"/>
    <xf numFmtId="0" fontId="5" fillId="0" borderId="5" xfId="0" applyFont="1" applyBorder="1"/>
    <xf numFmtId="0" fontId="5" fillId="0" borderId="0" xfId="0" applyFont="1"/>
    <xf numFmtId="0" fontId="6" fillId="0" borderId="5" xfId="0" applyFont="1" applyBorder="1"/>
    <xf numFmtId="0" fontId="6" fillId="0" borderId="0" xfId="0" applyFont="1"/>
    <xf numFmtId="0" fontId="7" fillId="0" borderId="6" xfId="0" applyFont="1" applyBorder="1"/>
    <xf numFmtId="0" fontId="6" fillId="0" borderId="7" xfId="0" applyFont="1" applyBorder="1"/>
    <xf numFmtId="0" fontId="7" fillId="0" borderId="8" xfId="0" applyFont="1" applyBorder="1"/>
    <xf numFmtId="0" fontId="5" fillId="0" borderId="6" xfId="0" applyFont="1" applyBorder="1"/>
    <xf numFmtId="0" fontId="6" fillId="0" borderId="8" xfId="0" applyFont="1" applyBorder="1"/>
    <xf numFmtId="0" fontId="2" fillId="0" borderId="4" xfId="0" applyFont="1" applyBorder="1"/>
    <xf numFmtId="164" fontId="0" fillId="0" borderId="7" xfId="0" applyNumberFormat="1" applyBorder="1"/>
    <xf numFmtId="0" fontId="7" fillId="0" borderId="4" xfId="0" applyFont="1" applyBorder="1"/>
    <xf numFmtId="0" fontId="7" fillId="0" borderId="0" xfId="0" applyFont="1"/>
    <xf numFmtId="0" fontId="7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A3202-AC09-7D4E-9E6B-7115068BC48A}">
  <dimension ref="A2:Z168"/>
  <sheetViews>
    <sheetView tabSelected="1" workbookViewId="0">
      <selection sqref="A1:XFD1048576"/>
    </sheetView>
  </sheetViews>
  <sheetFormatPr baseColWidth="10" defaultRowHeight="16" x14ac:dyDescent="0.2"/>
  <cols>
    <col min="1" max="1" width="16.33203125" customWidth="1"/>
  </cols>
  <sheetData>
    <row r="2" spans="1:21" ht="17" thickBot="1" x14ac:dyDescent="0.25"/>
    <row r="3" spans="1:21" x14ac:dyDescent="0.2">
      <c r="A3" s="1" t="s">
        <v>0</v>
      </c>
      <c r="B3" s="2"/>
      <c r="C3" s="3"/>
      <c r="D3" s="3"/>
      <c r="E3" s="3" t="s">
        <v>1</v>
      </c>
      <c r="F3" s="3" t="s">
        <v>2</v>
      </c>
      <c r="G3" s="3"/>
      <c r="H3" s="3"/>
      <c r="I3" s="3"/>
      <c r="J3" s="3"/>
      <c r="K3" s="4" t="s">
        <v>1</v>
      </c>
      <c r="L3" s="3"/>
      <c r="M3" s="3"/>
      <c r="N3" s="3"/>
      <c r="O3" s="3"/>
      <c r="P3" s="3"/>
      <c r="Q3" s="3"/>
      <c r="R3" s="4" t="s">
        <v>3</v>
      </c>
      <c r="S3" s="3"/>
      <c r="T3" s="3"/>
      <c r="U3" s="5"/>
    </row>
    <row r="4" spans="1:21" x14ac:dyDescent="0.2">
      <c r="B4" s="6"/>
      <c r="C4" t="s">
        <v>4</v>
      </c>
      <c r="D4" s="7" t="s">
        <v>5</v>
      </c>
      <c r="E4" s="8">
        <v>1.27811E-2</v>
      </c>
      <c r="F4" s="8">
        <v>7.9345200000000005E-3</v>
      </c>
      <c r="H4" s="9" t="s">
        <v>6</v>
      </c>
      <c r="I4" s="10">
        <v>28.941062927246094</v>
      </c>
      <c r="J4">
        <f t="shared" ref="J4:J9" si="0">POWER(2,-I4)</f>
        <v>1.9403137106404165E-9</v>
      </c>
      <c r="K4" s="10">
        <v>32.655658721923828</v>
      </c>
      <c r="L4">
        <f t="shared" ref="L4:L9" si="1">POWER(2,-K4)</f>
        <v>1.4779753693133017E-10</v>
      </c>
      <c r="M4">
        <f>L4/J4</f>
        <v>7.6171979881824559E-2</v>
      </c>
      <c r="N4" s="9">
        <f>AVERAGE(M4:M6)</f>
        <v>9.6038752699888374E-2</v>
      </c>
      <c r="O4" s="9" t="s">
        <v>7</v>
      </c>
      <c r="P4" s="10">
        <v>25.954282760620117</v>
      </c>
      <c r="Q4">
        <f t="shared" ref="Q4:Q27" si="2">POWER(2,-P4)</f>
        <v>1.5380922118462295E-8</v>
      </c>
      <c r="R4" s="10">
        <v>36.168308258056641</v>
      </c>
      <c r="S4">
        <f>POWER(2,-R4)</f>
        <v>1.294953941668111E-11</v>
      </c>
      <c r="T4">
        <f>S4/Q4</f>
        <v>8.419221758581883E-4</v>
      </c>
      <c r="U4" s="11">
        <f>AVERAGE(T4:T6)</f>
        <v>7.9257279350455293E-4</v>
      </c>
    </row>
    <row r="5" spans="1:21" x14ac:dyDescent="0.2">
      <c r="B5" s="6"/>
      <c r="D5" s="7" t="s">
        <v>8</v>
      </c>
      <c r="E5" s="8">
        <v>1.320792E-2</v>
      </c>
      <c r="F5" s="8">
        <v>4.4212000000000003E-5</v>
      </c>
      <c r="I5" s="10">
        <v>29.163951873779297</v>
      </c>
      <c r="J5">
        <f t="shared" si="0"/>
        <v>1.6625537463391366E-9</v>
      </c>
      <c r="K5" s="10">
        <v>32.759246826171875</v>
      </c>
      <c r="L5">
        <f t="shared" si="1"/>
        <v>1.3755743529145653E-10</v>
      </c>
      <c r="M5">
        <f t="shared" ref="M5:M9" si="3">L5/J5</f>
        <v>8.2738639634569039E-2</v>
      </c>
      <c r="P5" s="10">
        <v>26.453458786010742</v>
      </c>
      <c r="Q5">
        <f t="shared" si="2"/>
        <v>1.08821677505943E-8</v>
      </c>
      <c r="R5" s="10">
        <v>36.222515106201172</v>
      </c>
      <c r="S5">
        <f>POWER(2,-R5)</f>
        <v>1.2472009547565383E-11</v>
      </c>
      <c r="T5">
        <f>S5/Q5</f>
        <v>1.146096056724016E-3</v>
      </c>
      <c r="U5" s="11"/>
    </row>
    <row r="6" spans="1:21" x14ac:dyDescent="0.2">
      <c r="B6" s="6"/>
      <c r="D6" s="7" t="s">
        <v>9</v>
      </c>
      <c r="E6" s="8">
        <v>9.3849000000000002E-5</v>
      </c>
      <c r="F6" s="8">
        <v>1.6614000000000001E-4</v>
      </c>
      <c r="I6" s="10">
        <v>29.3018798828125</v>
      </c>
      <c r="J6">
        <f t="shared" si="0"/>
        <v>1.5109678580146429E-9</v>
      </c>
      <c r="K6" s="10">
        <v>32.254138946533203</v>
      </c>
      <c r="L6">
        <f t="shared" si="1"/>
        <v>1.9522556697357981E-10</v>
      </c>
      <c r="M6">
        <f t="shared" si="3"/>
        <v>0.1292056385832715</v>
      </c>
      <c r="P6" s="10">
        <v>25.963893890380859</v>
      </c>
      <c r="Q6">
        <f t="shared" si="2"/>
        <v>1.5278796086310327E-8</v>
      </c>
      <c r="R6" s="10">
        <v>37.289241790771484</v>
      </c>
      <c r="S6">
        <f>POWER(2,-R6)</f>
        <v>5.954149095049666E-12</v>
      </c>
      <c r="T6">
        <f>S6/Q6</f>
        <v>3.8970014793145472E-4</v>
      </c>
      <c r="U6" s="11"/>
    </row>
    <row r="7" spans="1:21" x14ac:dyDescent="0.2">
      <c r="B7" s="6"/>
      <c r="D7" s="7" t="s">
        <v>10</v>
      </c>
      <c r="E7" s="8">
        <v>8.5581900000000002E-3</v>
      </c>
      <c r="F7" s="8">
        <v>1.0647520000000001E-2</v>
      </c>
      <c r="H7" s="9" t="s">
        <v>11</v>
      </c>
      <c r="I7" s="10">
        <v>19.283266067504883</v>
      </c>
      <c r="J7">
        <f t="shared" si="0"/>
        <v>1.5673229730375636E-6</v>
      </c>
      <c r="K7" s="10">
        <v>31.292825698852539</v>
      </c>
      <c r="L7">
        <f t="shared" si="1"/>
        <v>3.8012008312160848E-10</v>
      </c>
      <c r="M7">
        <f t="shared" si="3"/>
        <v>2.4252824061202493E-4</v>
      </c>
      <c r="N7" s="9">
        <f>AVERAGE(M7:M9)</f>
        <v>9.281117438947917E-4</v>
      </c>
      <c r="O7" s="9" t="s">
        <v>12</v>
      </c>
      <c r="P7" s="10">
        <v>24.569091796875</v>
      </c>
      <c r="Q7">
        <f t="shared" si="2"/>
        <v>4.0175972945844091E-8</v>
      </c>
      <c r="R7" s="10">
        <v>36.594257354736328</v>
      </c>
      <c r="S7">
        <f>POWER(2,-R7)</f>
        <v>9.6389752953343232E-12</v>
      </c>
      <c r="T7">
        <f>S7/Q7</f>
        <v>2.3991890148689987E-4</v>
      </c>
      <c r="U7" s="11">
        <f>AVERAGE(T7:T9)</f>
        <v>1.9347805264489175E-4</v>
      </c>
    </row>
    <row r="8" spans="1:21" x14ac:dyDescent="0.2">
      <c r="B8" s="6"/>
      <c r="D8" s="7" t="s">
        <v>13</v>
      </c>
      <c r="E8">
        <v>9.281117438947917E-4</v>
      </c>
      <c r="F8">
        <v>1.6122994614739536E-4</v>
      </c>
      <c r="I8" s="10">
        <v>19.681529998779297</v>
      </c>
      <c r="J8">
        <f t="shared" si="0"/>
        <v>1.1892389089565724E-6</v>
      </c>
      <c r="K8" s="10">
        <v>28.506710052490234</v>
      </c>
      <c r="L8">
        <f t="shared" si="1"/>
        <v>2.6219547752987763E-9</v>
      </c>
      <c r="M8">
        <f t="shared" si="3"/>
        <v>2.2047334270279264E-3</v>
      </c>
      <c r="O8" t="s">
        <v>14</v>
      </c>
      <c r="P8" s="10">
        <v>24.61737060546875</v>
      </c>
      <c r="Q8">
        <f t="shared" si="2"/>
        <v>3.8853758225904687E-8</v>
      </c>
      <c r="U8" s="11"/>
    </row>
    <row r="9" spans="1:21" x14ac:dyDescent="0.2">
      <c r="B9" s="6"/>
      <c r="D9" t="s">
        <v>15</v>
      </c>
      <c r="E9">
        <v>1.6695440629180651E-2</v>
      </c>
      <c r="F9">
        <v>7.9257279350455293E-4</v>
      </c>
      <c r="I9" s="10">
        <v>19.250949859619141</v>
      </c>
      <c r="J9">
        <f t="shared" si="0"/>
        <v>1.6028269912006158E-6</v>
      </c>
      <c r="K9" s="10">
        <v>30.785598754882812</v>
      </c>
      <c r="L9">
        <f t="shared" si="1"/>
        <v>5.4027060647059193E-10</v>
      </c>
      <c r="M9">
        <f t="shared" si="3"/>
        <v>3.3707356404442381E-4</v>
      </c>
      <c r="O9" t="s">
        <v>14</v>
      </c>
      <c r="P9" s="10">
        <v>24.667654037475586</v>
      </c>
      <c r="Q9">
        <f t="shared" si="2"/>
        <v>3.7522884112058529E-8</v>
      </c>
      <c r="R9" s="10">
        <v>37.399185180664062</v>
      </c>
      <c r="S9">
        <f t="shared" ref="S9:S27" si="4">POWER(2,-R9)</f>
        <v>5.5172599584567333E-12</v>
      </c>
      <c r="T9">
        <f t="shared" ref="T9:T27" si="5">S9/Q9</f>
        <v>1.4703720380288362E-4</v>
      </c>
      <c r="U9" s="11"/>
    </row>
    <row r="10" spans="1:21" x14ac:dyDescent="0.2">
      <c r="B10" s="6"/>
      <c r="D10" s="7" t="s">
        <v>16</v>
      </c>
      <c r="E10">
        <v>1.3831350208582636E-2</v>
      </c>
      <c r="F10">
        <v>1.9347805264489175E-4</v>
      </c>
      <c r="H10" s="9" t="s">
        <v>17</v>
      </c>
      <c r="I10" s="10">
        <v>30.772806167602539</v>
      </c>
      <c r="J10">
        <f>POWER(2,-I10)</f>
        <v>5.4508256736311614E-10</v>
      </c>
      <c r="K10" s="10">
        <v>30.748233795166016</v>
      </c>
      <c r="L10">
        <f>POWER(2,-K10)</f>
        <v>5.5444607573431529E-10</v>
      </c>
      <c r="M10">
        <f>L10/J10</f>
        <v>1.0171781468200238</v>
      </c>
      <c r="N10">
        <f>AVERAGE(M10:M12)</f>
        <v>0.91850919576265067</v>
      </c>
      <c r="O10" s="9" t="s">
        <v>18</v>
      </c>
      <c r="P10" s="10">
        <v>27.403146743774414</v>
      </c>
      <c r="Q10">
        <f t="shared" si="2"/>
        <v>5.6341817759113609E-9</v>
      </c>
      <c r="R10" s="10">
        <v>34.274139404296875</v>
      </c>
      <c r="S10">
        <f t="shared" si="4"/>
        <v>4.8134444452704782E-11</v>
      </c>
      <c r="T10">
        <f t="shared" si="5"/>
        <v>8.5432892240894665E-3</v>
      </c>
      <c r="U10" s="11">
        <f>AVERAGE(T10:T12)</f>
        <v>7.6601724336999482E-3</v>
      </c>
    </row>
    <row r="11" spans="1:21" x14ac:dyDescent="0.2">
      <c r="B11" s="6"/>
      <c r="H11" t="s">
        <v>14</v>
      </c>
      <c r="I11" s="10">
        <v>30.201040267944336</v>
      </c>
      <c r="J11">
        <f t="shared" ref="J11:L26" si="6">POWER(2,-I11)</f>
        <v>8.1017899458713426E-10</v>
      </c>
      <c r="K11" s="10">
        <v>30.484321594238281</v>
      </c>
      <c r="L11">
        <f t="shared" si="6"/>
        <v>6.6574023145906151E-10</v>
      </c>
      <c r="M11">
        <f t="shared" ref="M11:M27" si="7">L11/J11</f>
        <v>0.82171993584988157</v>
      </c>
      <c r="P11" s="10">
        <v>27.553312301635742</v>
      </c>
      <c r="Q11">
        <f t="shared" si="2"/>
        <v>5.0772262565439556E-9</v>
      </c>
      <c r="R11" s="10">
        <v>34.324920654296875</v>
      </c>
      <c r="S11">
        <f t="shared" si="4"/>
        <v>4.6469637459294006E-11</v>
      </c>
      <c r="T11">
        <f t="shared" si="5"/>
        <v>9.1525638431811142E-3</v>
      </c>
      <c r="U11" s="11"/>
    </row>
    <row r="12" spans="1:21" x14ac:dyDescent="0.2">
      <c r="B12" s="6"/>
      <c r="H12" s="9" t="s">
        <v>14</v>
      </c>
      <c r="I12" s="10">
        <v>30.348731994628906</v>
      </c>
      <c r="J12">
        <f t="shared" si="6"/>
        <v>7.3134338785725737E-10</v>
      </c>
      <c r="K12" s="10">
        <v>30.474321365356445</v>
      </c>
      <c r="L12">
        <f t="shared" si="6"/>
        <v>6.7037092731728147E-10</v>
      </c>
      <c r="M12">
        <f t="shared" si="7"/>
        <v>0.91662950461804626</v>
      </c>
      <c r="P12" s="10">
        <v>27.311714172363281</v>
      </c>
      <c r="Q12">
        <f t="shared" si="2"/>
        <v>6.0028128164359191E-9</v>
      </c>
      <c r="R12" s="10">
        <v>34.875686645507812</v>
      </c>
      <c r="S12">
        <f t="shared" si="4"/>
        <v>3.1722850193390813E-11</v>
      </c>
      <c r="T12">
        <f t="shared" si="5"/>
        <v>5.2846642338292638E-3</v>
      </c>
      <c r="U12" s="11"/>
    </row>
    <row r="13" spans="1:21" x14ac:dyDescent="0.2">
      <c r="B13" s="6"/>
      <c r="H13" s="9" t="s">
        <v>7</v>
      </c>
      <c r="I13" s="10">
        <v>25.954282760620117</v>
      </c>
      <c r="J13">
        <f t="shared" si="6"/>
        <v>1.5380922118462295E-8</v>
      </c>
      <c r="K13" s="10">
        <v>31.754600524902344</v>
      </c>
      <c r="L13">
        <f t="shared" si="6"/>
        <v>2.7600232574256122E-10</v>
      </c>
      <c r="M13">
        <f t="shared" si="7"/>
        <v>1.7944458961356116E-2</v>
      </c>
      <c r="N13">
        <f>AVERAGE(M13:M15)</f>
        <v>1.6695440629180651E-2</v>
      </c>
      <c r="O13" s="9" t="s">
        <v>19</v>
      </c>
      <c r="P13" s="10">
        <v>28.318744659423828</v>
      </c>
      <c r="Q13">
        <f t="shared" si="2"/>
        <v>2.9868156481561008E-9</v>
      </c>
      <c r="R13" s="10">
        <v>35.114356994628906</v>
      </c>
      <c r="S13">
        <f t="shared" si="4"/>
        <v>2.6885942541831303E-11</v>
      </c>
      <c r="T13">
        <f t="shared" si="5"/>
        <v>9.0015406737370077E-3</v>
      </c>
      <c r="U13" s="11">
        <f>AVERAGE(T13:T15)</f>
        <v>9.3467047286571008E-3</v>
      </c>
    </row>
    <row r="14" spans="1:21" x14ac:dyDescent="0.2">
      <c r="B14" s="6"/>
      <c r="H14" t="s">
        <v>14</v>
      </c>
      <c r="I14" s="10">
        <v>26.453458786010742</v>
      </c>
      <c r="J14">
        <f t="shared" si="6"/>
        <v>1.08821677505943E-8</v>
      </c>
      <c r="K14" s="10">
        <v>32.096561431884766</v>
      </c>
      <c r="L14">
        <f t="shared" si="6"/>
        <v>2.1775706349253123E-10</v>
      </c>
      <c r="M14">
        <f t="shared" si="7"/>
        <v>2.0010449065227746E-2</v>
      </c>
      <c r="P14" s="10">
        <v>28.577022552490234</v>
      </c>
      <c r="Q14">
        <f t="shared" si="2"/>
        <v>2.4972327676852229E-9</v>
      </c>
      <c r="R14" s="10">
        <v>35.023715972900391</v>
      </c>
      <c r="S14">
        <f t="shared" si="4"/>
        <v>2.8629313388407991E-11</v>
      </c>
      <c r="T14">
        <f t="shared" si="5"/>
        <v>1.1464415235487061E-2</v>
      </c>
      <c r="U14" s="11"/>
    </row>
    <row r="15" spans="1:21" x14ac:dyDescent="0.2">
      <c r="B15" s="6"/>
      <c r="C15" t="s">
        <v>20</v>
      </c>
      <c r="D15" s="7" t="s">
        <v>5</v>
      </c>
      <c r="E15" s="8">
        <v>3.6453000000000001E-4</v>
      </c>
      <c r="F15" s="8">
        <v>6.2613999999999994E-5</v>
      </c>
      <c r="H15" t="s">
        <v>14</v>
      </c>
      <c r="I15" s="10">
        <v>25.963893890380859</v>
      </c>
      <c r="J15">
        <f t="shared" si="6"/>
        <v>1.5278796086310327E-8</v>
      </c>
      <c r="K15" s="10">
        <v>32.329002380371094</v>
      </c>
      <c r="L15">
        <f t="shared" si="6"/>
        <v>1.8535339862021733E-10</v>
      </c>
      <c r="M15">
        <f t="shared" si="7"/>
        <v>1.2131413860958092E-2</v>
      </c>
      <c r="P15" s="10">
        <v>28.438756942749023</v>
      </c>
      <c r="Q15">
        <f t="shared" si="2"/>
        <v>2.7484074736671449E-9</v>
      </c>
      <c r="R15" s="10">
        <v>35.483455657958984</v>
      </c>
      <c r="S15">
        <f t="shared" si="4"/>
        <v>2.0816873214549962E-11</v>
      </c>
      <c r="T15">
        <f t="shared" si="5"/>
        <v>7.5741582767472346E-3</v>
      </c>
      <c r="U15" s="11"/>
    </row>
    <row r="16" spans="1:21" x14ac:dyDescent="0.2">
      <c r="B16" s="6"/>
      <c r="D16" s="7" t="s">
        <v>8</v>
      </c>
      <c r="E16" s="8">
        <v>9.5966029999999994E-2</v>
      </c>
      <c r="F16" s="8">
        <v>9.1525600000000006E-3</v>
      </c>
      <c r="H16" s="9" t="s">
        <v>21</v>
      </c>
      <c r="I16" s="10">
        <v>23.81855583190918</v>
      </c>
      <c r="J16">
        <f t="shared" si="6"/>
        <v>6.7592769485116651E-8</v>
      </c>
      <c r="K16" s="10">
        <v>30.006950378417969</v>
      </c>
      <c r="L16">
        <f t="shared" si="6"/>
        <v>9.2684659267473956E-10</v>
      </c>
      <c r="M16">
        <f t="shared" si="7"/>
        <v>1.3712215074702971E-2</v>
      </c>
      <c r="N16">
        <f>AVERAGE(M16:M18)</f>
        <v>1.2644967689611902E-2</v>
      </c>
      <c r="O16" s="9" t="s">
        <v>6</v>
      </c>
      <c r="P16" s="10">
        <v>28.941062927246094</v>
      </c>
      <c r="Q16">
        <f t="shared" si="2"/>
        <v>1.9403137106404165E-9</v>
      </c>
      <c r="R16" s="10">
        <v>36.925125122070312</v>
      </c>
      <c r="S16">
        <f t="shared" si="4"/>
        <v>7.6635455771578007E-12</v>
      </c>
      <c r="T16">
        <f t="shared" si="5"/>
        <v>3.9496425424053643E-3</v>
      </c>
      <c r="U16" s="11">
        <f>AVERAGE(T16:T18)</f>
        <v>1.273567637432226E-2</v>
      </c>
    </row>
    <row r="17" spans="1:21" x14ac:dyDescent="0.2">
      <c r="B17" s="6"/>
      <c r="D17" s="7" t="s">
        <v>9</v>
      </c>
      <c r="E17" s="8">
        <v>3.4287E-4</v>
      </c>
      <c r="F17" s="8">
        <v>8.1662E-4</v>
      </c>
      <c r="H17" t="s">
        <v>14</v>
      </c>
      <c r="I17" s="10">
        <v>23.975255966186523</v>
      </c>
      <c r="J17">
        <f t="shared" si="6"/>
        <v>6.0635756527754058E-8</v>
      </c>
      <c r="K17" s="10">
        <v>30.217708587646484</v>
      </c>
      <c r="L17">
        <f t="shared" si="6"/>
        <v>8.0087237750719517E-10</v>
      </c>
      <c r="M17">
        <f t="shared" si="7"/>
        <v>1.3207922575199036E-2</v>
      </c>
      <c r="P17" s="10">
        <v>29.163951873779297</v>
      </c>
      <c r="Q17">
        <f t="shared" si="2"/>
        <v>1.6625537463391366E-9</v>
      </c>
      <c r="R17" s="10">
        <v>34.985801696777344</v>
      </c>
      <c r="S17">
        <f t="shared" si="4"/>
        <v>2.9391670273729131E-11</v>
      </c>
      <c r="T17">
        <f t="shared" si="5"/>
        <v>1.7678628638892531E-2</v>
      </c>
      <c r="U17" s="11"/>
    </row>
    <row r="18" spans="1:21" x14ac:dyDescent="0.2">
      <c r="B18" s="6"/>
      <c r="D18" s="7" t="s">
        <v>10</v>
      </c>
      <c r="E18" s="8">
        <v>5.1026000000000001E-4</v>
      </c>
      <c r="F18" s="8">
        <v>1.6694560000000001E-2</v>
      </c>
      <c r="H18" t="s">
        <v>14</v>
      </c>
      <c r="I18" s="10">
        <v>23.812026977539062</v>
      </c>
      <c r="J18">
        <f t="shared" si="6"/>
        <v>6.789935084401267E-8</v>
      </c>
      <c r="K18" s="10">
        <v>30.316444396972656</v>
      </c>
      <c r="L18">
        <f t="shared" si="6"/>
        <v>7.4789542164467767E-10</v>
      </c>
      <c r="M18">
        <f t="shared" si="7"/>
        <v>1.1014765418933703E-2</v>
      </c>
      <c r="P18" s="10">
        <v>29.3018798828125</v>
      </c>
      <c r="Q18">
        <f t="shared" si="2"/>
        <v>1.5109678580146429E-9</v>
      </c>
      <c r="R18" s="10">
        <v>35.216400146484375</v>
      </c>
      <c r="S18">
        <f t="shared" si="4"/>
        <v>2.5049970375666682E-11</v>
      </c>
      <c r="T18">
        <f t="shared" si="5"/>
        <v>1.6578757941668885E-2</v>
      </c>
      <c r="U18" s="11"/>
    </row>
    <row r="19" spans="1:21" x14ac:dyDescent="0.2">
      <c r="B19" s="6"/>
      <c r="D19" s="7" t="s">
        <v>22</v>
      </c>
      <c r="E19">
        <v>9.6038752699888374E-2</v>
      </c>
      <c r="F19">
        <v>1.273567637432226E-2</v>
      </c>
      <c r="H19" s="9" t="s">
        <v>12</v>
      </c>
      <c r="I19" s="10">
        <v>24.569091796875</v>
      </c>
      <c r="J19">
        <f t="shared" si="6"/>
        <v>4.0175972945844091E-8</v>
      </c>
      <c r="K19" s="10">
        <v>30.297046661376953</v>
      </c>
      <c r="L19">
        <f t="shared" si="6"/>
        <v>7.5801914554778956E-10</v>
      </c>
      <c r="M19">
        <f t="shared" si="7"/>
        <v>1.8867474511932162E-2</v>
      </c>
      <c r="N19">
        <f>AVERAGE(M19:M21)</f>
        <v>1.3831350208582636E-2</v>
      </c>
      <c r="O19" s="9" t="s">
        <v>11</v>
      </c>
      <c r="P19" s="10">
        <v>19.283266067504883</v>
      </c>
      <c r="Q19">
        <f t="shared" si="2"/>
        <v>1.5673229730375636E-6</v>
      </c>
      <c r="R19" s="10">
        <v>32.437290191650391</v>
      </c>
      <c r="S19">
        <f t="shared" si="4"/>
        <v>1.7195019562814873E-10</v>
      </c>
      <c r="T19">
        <f t="shared" si="5"/>
        <v>1.0970948463474583E-4</v>
      </c>
      <c r="U19" s="11">
        <f>AVERAGE(T19:T21)</f>
        <v>1.6122994614739536E-4</v>
      </c>
    </row>
    <row r="20" spans="1:21" x14ac:dyDescent="0.2">
      <c r="B20" s="6"/>
      <c r="D20" s="7" t="s">
        <v>23</v>
      </c>
      <c r="E20">
        <v>7.6999198528816482E-2</v>
      </c>
      <c r="F20">
        <v>7.6601724336999482E-3</v>
      </c>
      <c r="H20" t="s">
        <v>14</v>
      </c>
      <c r="I20" s="10">
        <v>24.61737060546875</v>
      </c>
      <c r="J20">
        <f t="shared" si="6"/>
        <v>3.8853758225904687E-8</v>
      </c>
      <c r="K20" s="10">
        <v>30.895456314086914</v>
      </c>
      <c r="L20">
        <f t="shared" si="6"/>
        <v>5.0065772286238932E-10</v>
      </c>
      <c r="M20">
        <f t="shared" si="7"/>
        <v>1.2885696152002855E-2</v>
      </c>
      <c r="P20" s="10">
        <v>19.681529998779297</v>
      </c>
      <c r="Q20">
        <f t="shared" si="2"/>
        <v>1.1892389089565724E-6</v>
      </c>
      <c r="R20" s="10">
        <v>31.822443008422852</v>
      </c>
      <c r="S20">
        <f t="shared" si="4"/>
        <v>2.6332380329279023E-10</v>
      </c>
      <c r="T20">
        <f t="shared" si="5"/>
        <v>2.2142212242603817E-4</v>
      </c>
      <c r="U20" s="11"/>
    </row>
    <row r="21" spans="1:21" x14ac:dyDescent="0.2">
      <c r="B21" s="6"/>
      <c r="D21" s="7" t="s">
        <v>24</v>
      </c>
      <c r="E21">
        <v>0.31757688832308828</v>
      </c>
      <c r="F21">
        <v>9.3467047286571008E-3</v>
      </c>
      <c r="H21" t="s">
        <v>14</v>
      </c>
      <c r="I21" s="10">
        <v>24.667654037475586</v>
      </c>
      <c r="J21">
        <f t="shared" si="6"/>
        <v>3.7522884112058529E-8</v>
      </c>
      <c r="K21" s="10">
        <v>31.349386215209961</v>
      </c>
      <c r="L21">
        <f t="shared" si="6"/>
        <v>3.6550590995657833E-10</v>
      </c>
      <c r="M21">
        <f t="shared" si="7"/>
        <v>9.7408799618128941E-3</v>
      </c>
      <c r="P21" s="10">
        <v>19.250949859619141</v>
      </c>
      <c r="Q21">
        <f t="shared" si="2"/>
        <v>1.6028269912006158E-6</v>
      </c>
      <c r="R21" s="10">
        <v>31.929302215576172</v>
      </c>
      <c r="S21">
        <f t="shared" si="4"/>
        <v>2.4452445098793998E-10</v>
      </c>
      <c r="T21">
        <f t="shared" si="5"/>
        <v>1.5255823138140203E-4</v>
      </c>
      <c r="U21" s="11"/>
    </row>
    <row r="22" spans="1:21" x14ac:dyDescent="0.2">
      <c r="B22" s="6"/>
      <c r="H22" s="9" t="s">
        <v>18</v>
      </c>
      <c r="I22" s="10">
        <v>27.403146743774414</v>
      </c>
      <c r="J22">
        <f t="shared" si="6"/>
        <v>5.6341817759113609E-9</v>
      </c>
      <c r="K22" s="10">
        <v>31.271308898925781</v>
      </c>
      <c r="L22">
        <f t="shared" si="6"/>
        <v>3.8583179884895114E-10</v>
      </c>
      <c r="M22">
        <f t="shared" si="7"/>
        <v>6.8480537936946598E-2</v>
      </c>
      <c r="N22">
        <f>AVERAGE(M22:M24)</f>
        <v>7.6999198528816482E-2</v>
      </c>
      <c r="O22" s="9" t="s">
        <v>25</v>
      </c>
      <c r="P22" s="10">
        <v>20.400789260864258</v>
      </c>
      <c r="Q22">
        <f t="shared" si="2"/>
        <v>7.22354690671055E-7</v>
      </c>
      <c r="R22" s="10">
        <v>30.658836364746094</v>
      </c>
      <c r="S22">
        <f t="shared" si="4"/>
        <v>5.898894405583191E-10</v>
      </c>
      <c r="T22">
        <f t="shared" si="5"/>
        <v>8.1662021189385793E-4</v>
      </c>
      <c r="U22" s="11">
        <f>AVERAGE(T22:T24)</f>
        <v>6.6975924029443986E-4</v>
      </c>
    </row>
    <row r="23" spans="1:21" x14ac:dyDescent="0.2">
      <c r="B23" s="6"/>
      <c r="H23" t="s">
        <v>14</v>
      </c>
      <c r="I23" s="10">
        <v>27.553312301635742</v>
      </c>
      <c r="J23">
        <f t="shared" si="6"/>
        <v>5.0772262565439556E-9</v>
      </c>
      <c r="K23" s="10">
        <v>30.93464469909668</v>
      </c>
      <c r="L23">
        <f t="shared" si="6"/>
        <v>4.8724124065799995E-10</v>
      </c>
      <c r="M23">
        <f t="shared" si="7"/>
        <v>9.5966028701203243E-2</v>
      </c>
      <c r="P23" s="10">
        <v>20.334287643432617</v>
      </c>
      <c r="Q23">
        <f t="shared" si="2"/>
        <v>7.5643127886220038E-7</v>
      </c>
      <c r="R23" s="10">
        <v>31.074794769287109</v>
      </c>
      <c r="S23">
        <f t="shared" si="4"/>
        <v>4.4213476558473075E-10</v>
      </c>
      <c r="T23">
        <f t="shared" si="5"/>
        <v>5.8450090304273993E-4</v>
      </c>
      <c r="U23" s="12"/>
    </row>
    <row r="24" spans="1:21" x14ac:dyDescent="0.2">
      <c r="B24" s="6"/>
      <c r="H24" t="s">
        <v>14</v>
      </c>
      <c r="I24" s="10">
        <v>27.311714172363281</v>
      </c>
      <c r="J24">
        <f t="shared" si="6"/>
        <v>6.0028128164359191E-9</v>
      </c>
      <c r="K24" s="10">
        <v>31.221109390258789</v>
      </c>
      <c r="L24">
        <f t="shared" si="6"/>
        <v>3.9949336951785085E-10</v>
      </c>
      <c r="M24">
        <f t="shared" si="7"/>
        <v>6.6551028948299618E-2</v>
      </c>
      <c r="P24" s="10">
        <v>20.290214538574219</v>
      </c>
      <c r="Q24">
        <f t="shared" si="2"/>
        <v>7.7989620208406974E-7</v>
      </c>
      <c r="R24" s="10">
        <v>30.973484039306641</v>
      </c>
      <c r="S24">
        <f t="shared" si="4"/>
        <v>4.7429902725018646E-10</v>
      </c>
      <c r="T24">
        <f t="shared" si="5"/>
        <v>6.0815660594672172E-4</v>
      </c>
      <c r="U24" s="11"/>
    </row>
    <row r="25" spans="1:21" x14ac:dyDescent="0.2">
      <c r="B25" s="6"/>
      <c r="H25" s="9" t="s">
        <v>19</v>
      </c>
      <c r="I25" s="10">
        <v>28.318744659423828</v>
      </c>
      <c r="J25">
        <f t="shared" si="6"/>
        <v>2.9868156481561008E-9</v>
      </c>
      <c r="K25" s="10">
        <v>30.244993209838867</v>
      </c>
      <c r="L25">
        <f t="shared" si="6"/>
        <v>7.8586839849762267E-10</v>
      </c>
      <c r="M25">
        <f t="shared" si="7"/>
        <v>0.26311245522728377</v>
      </c>
      <c r="N25">
        <f>AVERAGE(M25:M27)</f>
        <v>0.31757688832308828</v>
      </c>
      <c r="O25" s="9" t="s">
        <v>26</v>
      </c>
      <c r="P25" s="10">
        <v>25.120315551757812</v>
      </c>
      <c r="Q25">
        <f t="shared" si="2"/>
        <v>2.7417731454497572E-8</v>
      </c>
      <c r="R25" s="10">
        <v>31.673654556274414</v>
      </c>
      <c r="S25">
        <f t="shared" si="4"/>
        <v>2.919307925079032E-10</v>
      </c>
      <c r="T25">
        <f t="shared" si="5"/>
        <v>1.0647518121343888E-2</v>
      </c>
      <c r="U25" s="11">
        <f>AVERAGE(T25:T27)</f>
        <v>1.0776831612266558E-2</v>
      </c>
    </row>
    <row r="26" spans="1:21" x14ac:dyDescent="0.2">
      <c r="B26" s="6"/>
      <c r="H26" t="s">
        <v>14</v>
      </c>
      <c r="I26" s="10">
        <v>28.577022552490234</v>
      </c>
      <c r="J26">
        <f t="shared" si="6"/>
        <v>2.4972327676852229E-9</v>
      </c>
      <c r="K26" s="10">
        <v>30.029420852661133</v>
      </c>
      <c r="L26">
        <f t="shared" si="6"/>
        <v>9.1252247752599032E-10</v>
      </c>
      <c r="M26">
        <f t="shared" si="7"/>
        <v>0.36541346458938267</v>
      </c>
      <c r="P26" s="10">
        <v>25.191808700561523</v>
      </c>
      <c r="Q26">
        <f t="shared" si="2"/>
        <v>2.6092154178418582E-8</v>
      </c>
      <c r="R26" s="10">
        <v>31.632106781005859</v>
      </c>
      <c r="S26">
        <f t="shared" si="4"/>
        <v>3.0046025595264867E-10</v>
      </c>
      <c r="T26">
        <f t="shared" si="5"/>
        <v>1.1515348786385994E-2</v>
      </c>
      <c r="U26" s="11"/>
    </row>
    <row r="27" spans="1:21" x14ac:dyDescent="0.2">
      <c r="B27" s="6"/>
      <c r="H27" t="s">
        <v>14</v>
      </c>
      <c r="I27" s="10">
        <v>28.438756942749023</v>
      </c>
      <c r="J27">
        <f t="shared" ref="J27:J38" si="8">POWER(2,-I27)</f>
        <v>2.7484074736671449E-9</v>
      </c>
      <c r="K27" s="10">
        <v>30.063779830932617</v>
      </c>
      <c r="L27">
        <f t="shared" ref="L27:L38" si="9">POWER(2,-K27)</f>
        <v>8.9104674457575376E-10</v>
      </c>
      <c r="M27">
        <f t="shared" si="7"/>
        <v>0.32420474515259851</v>
      </c>
      <c r="P27" s="10">
        <v>24.954679489135742</v>
      </c>
      <c r="Q27">
        <f t="shared" si="2"/>
        <v>3.0753386161864021E-8</v>
      </c>
      <c r="R27" s="10">
        <v>31.574552536010742</v>
      </c>
      <c r="S27">
        <f t="shared" si="4"/>
        <v>3.1268898805283719E-10</v>
      </c>
      <c r="T27">
        <f t="shared" si="5"/>
        <v>1.0167627929069795E-2</v>
      </c>
      <c r="U27" s="11"/>
    </row>
    <row r="28" spans="1:21" ht="17" thickBot="1" x14ac:dyDescent="0.25">
      <c r="B28" s="13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5"/>
    </row>
    <row r="29" spans="1:21" ht="17" thickBot="1" x14ac:dyDescent="0.25"/>
    <row r="30" spans="1:21" x14ac:dyDescent="0.2">
      <c r="A30" s="1" t="s">
        <v>27</v>
      </c>
      <c r="B30" s="2"/>
      <c r="C30" s="5"/>
      <c r="D30" s="1" t="s">
        <v>28</v>
      </c>
      <c r="E30" s="2"/>
      <c r="F30" s="3"/>
      <c r="G30" s="5"/>
    </row>
    <row r="31" spans="1:21" x14ac:dyDescent="0.2">
      <c r="B31" s="16" t="s">
        <v>29</v>
      </c>
      <c r="C31" s="17" t="s">
        <v>3</v>
      </c>
      <c r="E31" s="16" t="s">
        <v>30</v>
      </c>
      <c r="F31" s="18" t="s">
        <v>31</v>
      </c>
      <c r="G31" s="17" t="s">
        <v>32</v>
      </c>
    </row>
    <row r="32" spans="1:21" x14ac:dyDescent="0.2">
      <c r="B32" s="16">
        <v>1.893432</v>
      </c>
      <c r="C32" s="19">
        <v>2.100479</v>
      </c>
      <c r="E32" s="16">
        <v>1.6614000000000001E-4</v>
      </c>
      <c r="F32" s="20">
        <v>1.0647520000000001E-2</v>
      </c>
      <c r="G32" s="19">
        <v>7.6601719999999998E-3</v>
      </c>
    </row>
    <row r="33" spans="1:26" x14ac:dyDescent="0.2">
      <c r="B33" s="16">
        <v>1.8791659999999999</v>
      </c>
      <c r="C33" s="19">
        <v>4.3544600000000004</v>
      </c>
      <c r="E33" s="16">
        <v>8.1662E-4</v>
      </c>
      <c r="F33" s="20">
        <v>7.9345200000000005E-3</v>
      </c>
      <c r="G33" s="19">
        <v>9.1525600000000006E-3</v>
      </c>
    </row>
    <row r="34" spans="1:26" x14ac:dyDescent="0.2">
      <c r="B34" s="16">
        <v>4.0275699999999999</v>
      </c>
      <c r="C34" s="19">
        <v>3.7795260000000002</v>
      </c>
      <c r="E34" s="16">
        <v>6.2613999999999994E-5</v>
      </c>
      <c r="F34" s="20">
        <v>4.4212000000000003E-5</v>
      </c>
      <c r="G34" s="19">
        <v>1.2735676E-2</v>
      </c>
    </row>
    <row r="35" spans="1:26" x14ac:dyDescent="0.2">
      <c r="B35" s="16">
        <v>2.067618</v>
      </c>
      <c r="C35" s="19">
        <v>1.9727520000000001</v>
      </c>
      <c r="E35" s="16">
        <v>1.6123E-4</v>
      </c>
      <c r="F35" s="20">
        <v>1.9347799999999999E-4</v>
      </c>
      <c r="G35" s="19">
        <v>9.3467050000000003E-3</v>
      </c>
    </row>
    <row r="36" spans="1:26" ht="17" thickBot="1" x14ac:dyDescent="0.25">
      <c r="B36" s="16">
        <v>3.0324</v>
      </c>
      <c r="C36" s="19">
        <v>3.792554</v>
      </c>
      <c r="E36" s="21"/>
      <c r="F36" s="22">
        <v>7.9257299999999998E-4</v>
      </c>
      <c r="G36" s="23"/>
    </row>
    <row r="37" spans="1:26" x14ac:dyDescent="0.2">
      <c r="B37" s="16">
        <v>1.7774019999999999</v>
      </c>
      <c r="C37" s="19">
        <v>3.1009609999999999</v>
      </c>
    </row>
    <row r="38" spans="1:26" x14ac:dyDescent="0.2">
      <c r="B38" s="16">
        <v>1.859135</v>
      </c>
      <c r="C38" s="19">
        <v>3.713368</v>
      </c>
    </row>
    <row r="39" spans="1:26" x14ac:dyDescent="0.2">
      <c r="B39" s="16">
        <v>3.4382670000000002</v>
      </c>
      <c r="C39" s="19">
        <v>4.2033290000000001</v>
      </c>
    </row>
    <row r="40" spans="1:26" x14ac:dyDescent="0.2">
      <c r="B40" s="16">
        <v>1.017882</v>
      </c>
      <c r="C40" s="19">
        <v>2.0384570000000002</v>
      </c>
    </row>
    <row r="41" spans="1:26" x14ac:dyDescent="0.2">
      <c r="B41" s="16">
        <v>3.464871</v>
      </c>
      <c r="C41" s="19">
        <v>3.0879799999999999</v>
      </c>
    </row>
    <row r="42" spans="1:26" x14ac:dyDescent="0.2">
      <c r="B42" s="16">
        <v>1.0175529999999999</v>
      </c>
      <c r="C42" s="19">
        <v>1.8949780000000001</v>
      </c>
    </row>
    <row r="43" spans="1:26" x14ac:dyDescent="0.2">
      <c r="B43" s="16">
        <v>1.1135139999999999</v>
      </c>
      <c r="C43" s="19">
        <v>2.115761</v>
      </c>
    </row>
    <row r="44" spans="1:26" ht="17" thickBot="1" x14ac:dyDescent="0.25">
      <c r="B44" s="24">
        <v>0.49815100000000001</v>
      </c>
      <c r="C44" s="25">
        <v>2.0293410000000001</v>
      </c>
    </row>
    <row r="45" spans="1:26" ht="17" thickBot="1" x14ac:dyDescent="0.25"/>
    <row r="46" spans="1:26" x14ac:dyDescent="0.2">
      <c r="A46" s="1" t="s">
        <v>33</v>
      </c>
      <c r="B46" s="2"/>
      <c r="C46" s="3"/>
      <c r="D46" s="3"/>
      <c r="E46" s="3"/>
      <c r="F46" s="5"/>
      <c r="G46" s="1" t="s">
        <v>34</v>
      </c>
      <c r="H46" s="2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5"/>
    </row>
    <row r="47" spans="1:26" x14ac:dyDescent="0.2">
      <c r="B47" s="16" t="s">
        <v>35</v>
      </c>
      <c r="C47" s="18" t="s">
        <v>36</v>
      </c>
      <c r="E47" s="18" t="s">
        <v>35</v>
      </c>
      <c r="F47" s="17" t="s">
        <v>36</v>
      </c>
      <c r="H47" s="6"/>
      <c r="K47" s="9" t="s">
        <v>37</v>
      </c>
      <c r="R47" s="9" t="s">
        <v>38</v>
      </c>
      <c r="X47" s="9" t="s">
        <v>39</v>
      </c>
      <c r="Z47" s="11"/>
    </row>
    <row r="48" spans="1:26" x14ac:dyDescent="0.2">
      <c r="B48" s="16">
        <v>0</v>
      </c>
      <c r="C48" s="20">
        <v>83</v>
      </c>
      <c r="E48" s="18">
        <v>0</v>
      </c>
      <c r="F48" s="19">
        <v>0</v>
      </c>
      <c r="H48" s="26" t="s">
        <v>6</v>
      </c>
      <c r="I48" s="10">
        <v>28.941062927246094</v>
      </c>
      <c r="J48">
        <f t="shared" ref="J48" si="10">POWER(2,-I48)</f>
        <v>1.9403137106404165E-9</v>
      </c>
      <c r="K48" s="10">
        <v>33.67486572265625</v>
      </c>
      <c r="L48">
        <f t="shared" ref="L48" si="11">POWER(2,-K48)</f>
        <v>7.2921453654575055E-11</v>
      </c>
      <c r="M48">
        <f>L48/J48</f>
        <v>3.7582300869536567E-2</v>
      </c>
      <c r="O48" s="9" t="s">
        <v>6</v>
      </c>
      <c r="P48" s="10">
        <v>28.941062927246094</v>
      </c>
      <c r="Q48">
        <f>POWER(2,-P48)</f>
        <v>1.9403137106404165E-9</v>
      </c>
      <c r="R48" s="10">
        <v>33.662315368652344</v>
      </c>
      <c r="S48">
        <f>POWER(2,-R48)</f>
        <v>7.3558582313212364E-11</v>
      </c>
      <c r="T48">
        <f>S48/Q48</f>
        <v>3.7910664605330109E-2</v>
      </c>
      <c r="U48" s="9" t="s">
        <v>6</v>
      </c>
      <c r="V48" s="10">
        <v>28.941062927246094</v>
      </c>
      <c r="W48">
        <f t="shared" ref="W48:W71" si="12">POWER(2,-V48)</f>
        <v>1.9403137106404165E-9</v>
      </c>
      <c r="X48" s="10">
        <v>35.328369140625</v>
      </c>
      <c r="Y48">
        <f t="shared" ref="Y48:Y71" si="13">POWER(2,-X48)</f>
        <v>2.3179346667271583E-11</v>
      </c>
      <c r="Z48" s="11">
        <f>Y48/W48</f>
        <v>1.1946185062837622E-2</v>
      </c>
    </row>
    <row r="49" spans="2:26" x14ac:dyDescent="0.2">
      <c r="B49" s="16">
        <v>0</v>
      </c>
      <c r="C49" s="20">
        <v>132</v>
      </c>
      <c r="E49" s="18">
        <v>0</v>
      </c>
      <c r="F49" s="19">
        <v>0</v>
      </c>
      <c r="H49" s="6"/>
      <c r="I49" s="10"/>
      <c r="P49" s="10">
        <v>29.163951873779297</v>
      </c>
      <c r="Q49">
        <f t="shared" ref="Q49:S59" si="14">POWER(2,-P49)</f>
        <v>1.6625537463391366E-9</v>
      </c>
      <c r="R49" s="10">
        <v>34.231861114501953</v>
      </c>
      <c r="S49">
        <f t="shared" si="14"/>
        <v>4.9565900089095212E-11</v>
      </c>
      <c r="T49">
        <f t="shared" ref="T49:T59" si="15">S49/Q49</f>
        <v>2.9813111424660369E-2</v>
      </c>
      <c r="V49" s="10">
        <v>29.163951873779297</v>
      </c>
      <c r="W49">
        <f t="shared" si="12"/>
        <v>1.6625537463391366E-9</v>
      </c>
      <c r="X49" s="10">
        <v>34.6077880859375</v>
      </c>
      <c r="Y49">
        <f t="shared" si="13"/>
        <v>3.8195983982776183E-11</v>
      </c>
      <c r="Z49" s="11">
        <f t="shared" ref="Z49:Z59" si="16">Y49/W49</f>
        <v>2.2974285232511674E-2</v>
      </c>
    </row>
    <row r="50" spans="2:26" x14ac:dyDescent="0.2">
      <c r="B50" s="16">
        <v>0</v>
      </c>
      <c r="C50" s="20">
        <v>0</v>
      </c>
      <c r="E50" s="18">
        <v>0</v>
      </c>
      <c r="F50" s="19">
        <v>647</v>
      </c>
      <c r="H50" s="26" t="s">
        <v>11</v>
      </c>
      <c r="I50" s="10">
        <v>19.283266067504883</v>
      </c>
      <c r="J50">
        <f t="shared" ref="J50:J59" si="17">POWER(2,-I50)</f>
        <v>1.5673229730375636E-6</v>
      </c>
      <c r="K50" s="10">
        <v>28.29963493347168</v>
      </c>
      <c r="L50">
        <f t="shared" ref="L50:L56" si="18">POWER(2,-K50)</f>
        <v>3.0266417512180126E-9</v>
      </c>
      <c r="M50">
        <f t="shared" ref="M50:M59" si="19">L50/J50</f>
        <v>1.9310900199160635E-3</v>
      </c>
      <c r="P50" s="10">
        <v>29.3018798828125</v>
      </c>
      <c r="Q50">
        <f t="shared" si="14"/>
        <v>1.5109678580146429E-9</v>
      </c>
      <c r="R50" s="10">
        <v>33.816211700439453</v>
      </c>
      <c r="S50">
        <f t="shared" si="14"/>
        <v>6.611590370182534E-11</v>
      </c>
      <c r="T50">
        <f t="shared" si="15"/>
        <v>4.3757319754438223E-2</v>
      </c>
      <c r="V50" s="10">
        <v>29.3018798828125</v>
      </c>
      <c r="W50">
        <f t="shared" si="12"/>
        <v>1.5109678580146429E-9</v>
      </c>
      <c r="X50" s="10">
        <v>34.520473480224609</v>
      </c>
      <c r="Y50">
        <f t="shared" si="13"/>
        <v>4.0579063307492856E-11</v>
      </c>
      <c r="Z50" s="11">
        <f t="shared" si="16"/>
        <v>2.6856337871284885E-2</v>
      </c>
    </row>
    <row r="51" spans="2:26" x14ac:dyDescent="0.2">
      <c r="B51" s="16">
        <v>12</v>
      </c>
      <c r="C51" s="20">
        <v>0</v>
      </c>
      <c r="E51" s="18">
        <v>0</v>
      </c>
      <c r="F51" s="19">
        <v>32</v>
      </c>
      <c r="H51" s="6"/>
      <c r="I51" s="10">
        <v>19.681529998779297</v>
      </c>
      <c r="J51">
        <f t="shared" si="17"/>
        <v>1.1892389089565724E-6</v>
      </c>
      <c r="K51" s="10">
        <v>28.136861801147461</v>
      </c>
      <c r="L51">
        <f t="shared" si="18"/>
        <v>3.3881342788800897E-9</v>
      </c>
      <c r="M51">
        <f t="shared" si="19"/>
        <v>2.8489938004574778E-3</v>
      </c>
      <c r="O51" s="9" t="s">
        <v>11</v>
      </c>
      <c r="P51" s="10">
        <v>19.283266067504883</v>
      </c>
      <c r="Q51">
        <f t="shared" si="14"/>
        <v>1.5673229730375636E-6</v>
      </c>
      <c r="R51" s="10">
        <v>25.9595947265625</v>
      </c>
      <c r="S51">
        <f t="shared" si="14"/>
        <v>1.5324394091032813E-8</v>
      </c>
      <c r="T51">
        <f t="shared" si="15"/>
        <v>9.7774321914858697E-3</v>
      </c>
      <c r="U51" s="9" t="s">
        <v>11</v>
      </c>
      <c r="V51" s="10">
        <v>19.283266067504883</v>
      </c>
      <c r="W51">
        <f t="shared" si="12"/>
        <v>1.5673229730375636E-6</v>
      </c>
      <c r="X51" s="10">
        <v>27.547023773193359</v>
      </c>
      <c r="Y51">
        <f t="shared" si="13"/>
        <v>5.0994055582937067E-9</v>
      </c>
      <c r="Z51" s="11">
        <f t="shared" si="16"/>
        <v>3.2535767330780334E-3</v>
      </c>
    </row>
    <row r="52" spans="2:26" x14ac:dyDescent="0.2">
      <c r="B52" s="16">
        <v>0</v>
      </c>
      <c r="C52" s="20">
        <v>0</v>
      </c>
      <c r="E52" s="18">
        <v>0</v>
      </c>
      <c r="F52" s="19">
        <v>0</v>
      </c>
      <c r="H52" s="6"/>
      <c r="I52" s="10">
        <v>19.250949859619141</v>
      </c>
      <c r="J52">
        <f t="shared" si="17"/>
        <v>1.6028269912006158E-6</v>
      </c>
      <c r="K52" s="10">
        <v>28.273262023925781</v>
      </c>
      <c r="L52">
        <f t="shared" si="18"/>
        <v>3.0824784958562708E-9</v>
      </c>
      <c r="M52">
        <f t="shared" si="19"/>
        <v>1.9231511028818557E-3</v>
      </c>
      <c r="P52" s="10">
        <v>19.681529998779297</v>
      </c>
      <c r="Q52">
        <f t="shared" si="14"/>
        <v>1.1892389089565724E-6</v>
      </c>
      <c r="R52" s="10">
        <v>25.928855895996094</v>
      </c>
      <c r="S52">
        <f t="shared" si="14"/>
        <v>1.5654407042305616E-8</v>
      </c>
      <c r="T52">
        <f t="shared" si="15"/>
        <v>1.3163382836204588E-2</v>
      </c>
      <c r="V52" s="10">
        <v>19.681529998779297</v>
      </c>
      <c r="W52">
        <f t="shared" si="12"/>
        <v>1.1892389089565724E-6</v>
      </c>
      <c r="X52" s="10">
        <v>27.582048416137695</v>
      </c>
      <c r="Y52">
        <f t="shared" si="13"/>
        <v>4.9770967705248093E-9</v>
      </c>
      <c r="Z52" s="11">
        <f t="shared" si="16"/>
        <v>4.1851109419987521E-3</v>
      </c>
    </row>
    <row r="53" spans="2:26" x14ac:dyDescent="0.2">
      <c r="B53" s="16">
        <v>16</v>
      </c>
      <c r="C53" s="20">
        <v>0</v>
      </c>
      <c r="E53" s="18">
        <v>14</v>
      </c>
      <c r="F53" s="19">
        <v>69</v>
      </c>
      <c r="H53" s="26" t="s">
        <v>25</v>
      </c>
      <c r="I53" s="10">
        <v>20.400789260864258</v>
      </c>
      <c r="J53">
        <f t="shared" si="17"/>
        <v>7.22354690671055E-7</v>
      </c>
      <c r="K53" s="10">
        <v>25.893337249755859</v>
      </c>
      <c r="L53">
        <f t="shared" si="18"/>
        <v>1.6044596512288844E-8</v>
      </c>
      <c r="M53">
        <f t="shared" si="19"/>
        <v>2.2211521181351633E-2</v>
      </c>
      <c r="P53" s="10">
        <v>19.250949859619141</v>
      </c>
      <c r="Q53">
        <f t="shared" si="14"/>
        <v>1.6028269912006158E-6</v>
      </c>
      <c r="R53" s="10">
        <v>26.077156066894531</v>
      </c>
      <c r="S53">
        <f t="shared" si="14"/>
        <v>1.412517451720868E-8</v>
      </c>
      <c r="T53">
        <f t="shared" si="15"/>
        <v>8.8126632473465253E-3</v>
      </c>
      <c r="V53" s="10">
        <v>19.250949859619141</v>
      </c>
      <c r="W53">
        <f t="shared" si="12"/>
        <v>1.6028269912006158E-6</v>
      </c>
      <c r="X53" s="10">
        <v>27.499458312988281</v>
      </c>
      <c r="Y53">
        <f t="shared" si="13"/>
        <v>5.2703345387268792E-9</v>
      </c>
      <c r="Z53" s="11">
        <f t="shared" si="16"/>
        <v>3.288149355894659E-3</v>
      </c>
    </row>
    <row r="54" spans="2:26" x14ac:dyDescent="0.2">
      <c r="B54" s="16">
        <v>21</v>
      </c>
      <c r="C54" s="20">
        <v>0</v>
      </c>
      <c r="E54" s="18">
        <v>0</v>
      </c>
      <c r="F54" s="19">
        <v>90</v>
      </c>
      <c r="H54" s="6"/>
      <c r="I54" s="10">
        <v>20.334287643432617</v>
      </c>
      <c r="J54">
        <f t="shared" si="17"/>
        <v>7.5643127886220038E-7</v>
      </c>
      <c r="K54" s="10">
        <v>25.906505584716797</v>
      </c>
      <c r="L54">
        <f t="shared" si="18"/>
        <v>1.5898814278075503E-8</v>
      </c>
      <c r="M54">
        <f t="shared" si="19"/>
        <v>2.1018187272728844E-2</v>
      </c>
      <c r="O54" s="9" t="s">
        <v>25</v>
      </c>
      <c r="P54" s="10">
        <v>20.400789260864258</v>
      </c>
      <c r="Q54">
        <f t="shared" si="14"/>
        <v>7.22354690671055E-7</v>
      </c>
      <c r="R54" s="10">
        <v>27.277507781982422</v>
      </c>
      <c r="S54">
        <f t="shared" si="14"/>
        <v>6.1468405933817321E-9</v>
      </c>
      <c r="T54">
        <f t="shared" si="15"/>
        <v>8.5094492674664072E-3</v>
      </c>
      <c r="U54" s="9" t="s">
        <v>25</v>
      </c>
      <c r="V54" s="10">
        <v>20.400789260864258</v>
      </c>
      <c r="W54">
        <f t="shared" si="12"/>
        <v>7.22354690671055E-7</v>
      </c>
      <c r="X54" s="10">
        <v>29.527301788330078</v>
      </c>
      <c r="Y54">
        <f t="shared" si="13"/>
        <v>1.2923985755880478E-9</v>
      </c>
      <c r="Z54" s="11">
        <f t="shared" si="16"/>
        <v>1.7891467893527927E-3</v>
      </c>
    </row>
    <row r="55" spans="2:26" x14ac:dyDescent="0.2">
      <c r="B55" s="16">
        <v>0</v>
      </c>
      <c r="C55" s="20">
        <v>0</v>
      </c>
      <c r="E55" s="18">
        <v>0</v>
      </c>
      <c r="F55" s="19">
        <v>0</v>
      </c>
      <c r="H55" s="6"/>
      <c r="I55" s="10">
        <v>20.290214538574219</v>
      </c>
      <c r="J55">
        <f t="shared" si="17"/>
        <v>7.7989620208406974E-7</v>
      </c>
      <c r="K55" s="10">
        <v>26.187568664550781</v>
      </c>
      <c r="L55">
        <f t="shared" si="18"/>
        <v>1.3084475503664558E-8</v>
      </c>
      <c r="M55">
        <f t="shared" si="19"/>
        <v>1.6777201207929596E-2</v>
      </c>
      <c r="P55" s="10">
        <v>20.334287643432617</v>
      </c>
      <c r="Q55">
        <f t="shared" si="14"/>
        <v>7.5643127886220038E-7</v>
      </c>
      <c r="R55" s="10">
        <v>27.225875854492188</v>
      </c>
      <c r="S55">
        <f t="shared" si="14"/>
        <v>6.3708108286782035E-9</v>
      </c>
      <c r="T55">
        <f t="shared" si="15"/>
        <v>8.4221938022723923E-3</v>
      </c>
      <c r="V55" s="10">
        <v>20.334287643432617</v>
      </c>
      <c r="W55">
        <f t="shared" si="12"/>
        <v>7.5643127886220038E-7</v>
      </c>
      <c r="X55" s="10">
        <v>29.190200805664062</v>
      </c>
      <c r="Y55">
        <f t="shared" si="13"/>
        <v>1.6325781436919287E-9</v>
      </c>
      <c r="Z55" s="11">
        <f t="shared" si="16"/>
        <v>2.1582636642783998E-3</v>
      </c>
    </row>
    <row r="56" spans="2:26" x14ac:dyDescent="0.2">
      <c r="B56" s="16">
        <v>16</v>
      </c>
      <c r="C56" s="20">
        <v>188</v>
      </c>
      <c r="E56" s="18">
        <v>0</v>
      </c>
      <c r="F56" s="19">
        <v>83</v>
      </c>
      <c r="H56" s="26" t="s">
        <v>40</v>
      </c>
      <c r="I56" s="10">
        <v>24.916770935058594</v>
      </c>
      <c r="J56">
        <f t="shared" si="17"/>
        <v>3.157217878662984E-8</v>
      </c>
      <c r="K56" s="10">
        <v>38.418598175048828</v>
      </c>
      <c r="L56">
        <f t="shared" si="18"/>
        <v>2.7217583123701279E-12</v>
      </c>
      <c r="M56">
        <f t="shared" si="19"/>
        <v>8.6207490802716973E-5</v>
      </c>
      <c r="P56" s="10">
        <v>20.290214538574219</v>
      </c>
      <c r="Q56">
        <f t="shared" si="14"/>
        <v>7.7989620208406974E-7</v>
      </c>
      <c r="R56" s="10">
        <v>27.235378265380859</v>
      </c>
      <c r="S56">
        <f t="shared" si="14"/>
        <v>6.3289869307606962E-9</v>
      </c>
      <c r="T56">
        <f t="shared" si="15"/>
        <v>8.1151657282701531E-3</v>
      </c>
      <c r="V56" s="10">
        <v>20.290214538574219</v>
      </c>
      <c r="W56">
        <f t="shared" si="12"/>
        <v>7.7989620208406974E-7</v>
      </c>
      <c r="X56" s="10">
        <v>29.052253723144531</v>
      </c>
      <c r="Y56">
        <f t="shared" si="13"/>
        <v>1.7963881754248249E-9</v>
      </c>
      <c r="Z56" s="11">
        <f t="shared" si="16"/>
        <v>2.3033682823745578E-3</v>
      </c>
    </row>
    <row r="57" spans="2:26" x14ac:dyDescent="0.2">
      <c r="B57" s="16">
        <v>0</v>
      </c>
      <c r="C57" s="20">
        <v>0</v>
      </c>
      <c r="E57" s="18">
        <v>0</v>
      </c>
      <c r="F57" s="19">
        <v>33</v>
      </c>
      <c r="H57" s="6"/>
      <c r="I57" s="10">
        <v>18.804882049560547</v>
      </c>
      <c r="J57">
        <f t="shared" si="17"/>
        <v>2.1835665772522633E-6</v>
      </c>
      <c r="K57" s="10">
        <v>27.177078247070312</v>
      </c>
      <c r="L57">
        <f>POWER(2,-K58)</f>
        <v>4.2474027397068028E-9</v>
      </c>
      <c r="M57">
        <f t="shared" si="19"/>
        <v>1.9451674997936683E-3</v>
      </c>
      <c r="O57" s="9" t="s">
        <v>26</v>
      </c>
      <c r="P57" s="10">
        <v>25.120315551757812</v>
      </c>
      <c r="Q57">
        <f t="shared" si="14"/>
        <v>2.7417731454497572E-8</v>
      </c>
      <c r="R57" s="10">
        <v>31.376703262329102</v>
      </c>
      <c r="S57">
        <f t="shared" si="14"/>
        <v>3.5865026246255155E-10</v>
      </c>
      <c r="T57">
        <f t="shared" si="15"/>
        <v>1.3080960511184779E-2</v>
      </c>
      <c r="U57" s="9" t="s">
        <v>26</v>
      </c>
      <c r="V57" s="10">
        <v>25.120315551757812</v>
      </c>
      <c r="W57">
        <f t="shared" si="12"/>
        <v>2.7417731454497572E-8</v>
      </c>
      <c r="X57" s="10">
        <v>31.366334915161133</v>
      </c>
      <c r="Y57">
        <f t="shared" si="13"/>
        <v>3.6123709116383361E-10</v>
      </c>
      <c r="Z57" s="11">
        <f t="shared" si="16"/>
        <v>1.3175309261575566E-2</v>
      </c>
    </row>
    <row r="58" spans="2:26" x14ac:dyDescent="0.2">
      <c r="B58" s="16">
        <v>0</v>
      </c>
      <c r="C58" s="20">
        <v>54</v>
      </c>
      <c r="E58" s="18">
        <v>0</v>
      </c>
      <c r="F58" s="19">
        <v>0</v>
      </c>
      <c r="H58" s="6"/>
      <c r="I58" s="10">
        <v>20.560508728027344</v>
      </c>
      <c r="J58">
        <f t="shared" si="17"/>
        <v>6.4665128772383412E-7</v>
      </c>
      <c r="K58" s="10">
        <v>27.810771942138672</v>
      </c>
      <c r="L58">
        <f>POWER(2,-K58)</f>
        <v>4.2474027397068028E-9</v>
      </c>
      <c r="M58">
        <f t="shared" si="19"/>
        <v>6.5683047731295088E-3</v>
      </c>
      <c r="P58" s="10">
        <v>25.191808700561523</v>
      </c>
      <c r="Q58">
        <f t="shared" si="14"/>
        <v>2.6092154178418582E-8</v>
      </c>
      <c r="R58" s="10">
        <v>31.370634078979492</v>
      </c>
      <c r="S58">
        <f t="shared" si="14"/>
        <v>3.60162223831985E-10</v>
      </c>
      <c r="T58">
        <f t="shared" si="15"/>
        <v>1.3803468328800672E-2</v>
      </c>
      <c r="V58" s="10">
        <v>25.191808700561523</v>
      </c>
      <c r="W58">
        <f t="shared" si="12"/>
        <v>2.6092154178418582E-8</v>
      </c>
      <c r="X58" s="10">
        <v>31.498193740844727</v>
      </c>
      <c r="Y58">
        <f t="shared" si="13"/>
        <v>3.2968476216327019E-10</v>
      </c>
      <c r="Z58" s="11">
        <f t="shared" si="16"/>
        <v>1.2635398361855458E-2</v>
      </c>
    </row>
    <row r="59" spans="2:26" x14ac:dyDescent="0.2">
      <c r="B59" s="16">
        <v>24</v>
      </c>
      <c r="C59" s="20">
        <v>86</v>
      </c>
      <c r="E59" s="18">
        <v>125</v>
      </c>
      <c r="F59" s="19">
        <v>0</v>
      </c>
      <c r="H59" s="26" t="s">
        <v>41</v>
      </c>
      <c r="I59" s="10">
        <v>18.675037384033203</v>
      </c>
      <c r="J59">
        <f t="shared" si="17"/>
        <v>2.3892058929548976E-6</v>
      </c>
      <c r="K59" s="10">
        <v>27.588491439819336</v>
      </c>
      <c r="L59">
        <f>POWER(2,-K59)</f>
        <v>4.9549187968940817E-9</v>
      </c>
      <c r="M59">
        <f t="shared" si="19"/>
        <v>2.0738768523486219E-3</v>
      </c>
      <c r="P59" s="10">
        <v>24.954679489135742</v>
      </c>
      <c r="Q59">
        <f t="shared" si="14"/>
        <v>3.0753386161864021E-8</v>
      </c>
      <c r="R59" s="10">
        <v>31.803091049194336</v>
      </c>
      <c r="S59">
        <f t="shared" si="14"/>
        <v>2.6687976058683158E-10</v>
      </c>
      <c r="T59">
        <f t="shared" si="15"/>
        <v>8.6780609843145635E-3</v>
      </c>
      <c r="V59" s="10">
        <v>24.954679489135742</v>
      </c>
      <c r="W59">
        <f t="shared" si="12"/>
        <v>3.0753386161864021E-8</v>
      </c>
      <c r="X59" s="10">
        <v>31.269338607788086</v>
      </c>
      <c r="Y59">
        <f t="shared" si="13"/>
        <v>3.8635908998993712E-10</v>
      </c>
      <c r="Z59" s="11">
        <f t="shared" si="16"/>
        <v>1.256313981024453E-2</v>
      </c>
    </row>
    <row r="60" spans="2:26" x14ac:dyDescent="0.2">
      <c r="B60" s="16">
        <v>0</v>
      </c>
      <c r="C60" s="20">
        <v>32</v>
      </c>
      <c r="E60" s="18">
        <v>0</v>
      </c>
      <c r="F60" s="19">
        <v>569</v>
      </c>
      <c r="H60" s="6"/>
      <c r="O60" s="9" t="s">
        <v>42</v>
      </c>
      <c r="P60" s="10">
        <v>35.359462738037109</v>
      </c>
      <c r="Q60">
        <f>POWER(2,-P60)</f>
        <v>2.2685120226911215E-11</v>
      </c>
      <c r="R60" s="10">
        <v>34.517299652099609</v>
      </c>
      <c r="S60">
        <f>POWER(2,-R60)</f>
        <v>4.0668432674034177E-11</v>
      </c>
      <c r="T60">
        <f>S60/Q60</f>
        <v>1.7927360431526156</v>
      </c>
      <c r="U60" s="9" t="s">
        <v>42</v>
      </c>
      <c r="V60" s="10">
        <v>35.359462738037109</v>
      </c>
      <c r="W60">
        <f t="shared" si="12"/>
        <v>2.2685120226911215E-11</v>
      </c>
      <c r="X60" s="10">
        <v>36.980575561523438</v>
      </c>
      <c r="Y60">
        <f t="shared" si="13"/>
        <v>7.3745835289061454E-12</v>
      </c>
      <c r="Z60" s="11">
        <f>Y60/W60</f>
        <v>0.32508461295954355</v>
      </c>
    </row>
    <row r="61" spans="2:26" x14ac:dyDescent="0.2">
      <c r="B61" s="16">
        <v>0</v>
      </c>
      <c r="C61" s="20">
        <v>0</v>
      </c>
      <c r="E61" s="18">
        <v>0</v>
      </c>
      <c r="F61" s="19">
        <v>0</v>
      </c>
      <c r="H61" s="6"/>
      <c r="P61" s="10">
        <v>33.416667938232422</v>
      </c>
      <c r="Q61">
        <f t="shared" ref="Q61:S71" si="20">POWER(2,-P61)</f>
        <v>8.7212873407176657E-11</v>
      </c>
      <c r="R61" s="10">
        <v>36.672706604003906</v>
      </c>
      <c r="S61">
        <f t="shared" si="20"/>
        <v>9.1288335823866805E-12</v>
      </c>
      <c r="T61">
        <f t="shared" ref="T61:T71" si="21">S61/Q61</f>
        <v>0.1046730055523601</v>
      </c>
      <c r="V61" s="10">
        <v>33.416667938232422</v>
      </c>
      <c r="W61">
        <f t="shared" si="12"/>
        <v>8.7212873407176657E-11</v>
      </c>
      <c r="X61" s="10">
        <v>38.298439025878906</v>
      </c>
      <c r="Y61">
        <f t="shared" si="13"/>
        <v>2.9581559528437448E-12</v>
      </c>
      <c r="Z61" s="11">
        <f t="shared" ref="Z61:Z71" si="22">Y61/W61</f>
        <v>3.3918799338634349E-2</v>
      </c>
    </row>
    <row r="62" spans="2:26" x14ac:dyDescent="0.2">
      <c r="B62" s="16">
        <v>0</v>
      </c>
      <c r="C62" s="20">
        <v>48</v>
      </c>
      <c r="E62" s="18">
        <v>0</v>
      </c>
      <c r="F62" s="19">
        <v>34</v>
      </c>
      <c r="H62" s="6"/>
      <c r="P62" s="10">
        <v>32.650154113769531</v>
      </c>
      <c r="Q62">
        <f t="shared" si="20"/>
        <v>1.4836253616171338E-10</v>
      </c>
      <c r="R62" s="10">
        <v>35.198356628417969</v>
      </c>
      <c r="S62">
        <f t="shared" si="20"/>
        <v>2.5365233043999659E-11</v>
      </c>
      <c r="T62">
        <f t="shared" si="21"/>
        <v>0.17096791211732765</v>
      </c>
      <c r="V62" s="10">
        <v>32.650154113769531</v>
      </c>
      <c r="W62">
        <f t="shared" si="12"/>
        <v>1.4836253616171338E-10</v>
      </c>
      <c r="X62" s="10">
        <v>36.195949554443359</v>
      </c>
      <c r="Y62">
        <f t="shared" si="13"/>
        <v>1.2703794578887201E-11</v>
      </c>
      <c r="Z62" s="11">
        <f t="shared" si="22"/>
        <v>8.5626701373183706E-2</v>
      </c>
    </row>
    <row r="63" spans="2:26" x14ac:dyDescent="0.2">
      <c r="B63" s="16">
        <v>0</v>
      </c>
      <c r="C63" s="20">
        <v>26</v>
      </c>
      <c r="E63" s="18">
        <v>0</v>
      </c>
      <c r="F63" s="19">
        <v>0</v>
      </c>
      <c r="H63" s="6"/>
      <c r="O63" s="9" t="s">
        <v>43</v>
      </c>
      <c r="P63" s="10">
        <v>33.614837646484375</v>
      </c>
      <c r="Q63">
        <f t="shared" si="20"/>
        <v>7.6019598062530744E-11</v>
      </c>
      <c r="R63" s="10">
        <v>33.788219451904297</v>
      </c>
      <c r="S63">
        <f t="shared" si="20"/>
        <v>6.7411260028375998E-11</v>
      </c>
      <c r="T63">
        <f t="shared" si="21"/>
        <v>0.88676159498930962</v>
      </c>
      <c r="U63" s="9" t="s">
        <v>43</v>
      </c>
      <c r="V63" s="10">
        <v>33.614837646484375</v>
      </c>
      <c r="W63">
        <f t="shared" si="12"/>
        <v>7.6019598062530744E-11</v>
      </c>
      <c r="X63" s="10">
        <v>35.273628234863281</v>
      </c>
      <c r="Y63">
        <f t="shared" si="13"/>
        <v>2.4075751130752632E-11</v>
      </c>
      <c r="Z63" s="11">
        <f t="shared" si="22"/>
        <v>0.31670453073099469</v>
      </c>
    </row>
    <row r="64" spans="2:26" x14ac:dyDescent="0.2">
      <c r="B64" s="16">
        <v>0</v>
      </c>
      <c r="C64" s="20">
        <v>21</v>
      </c>
      <c r="E64" s="18">
        <v>0</v>
      </c>
      <c r="F64" s="19">
        <v>0</v>
      </c>
      <c r="H64" s="6"/>
      <c r="P64" s="10">
        <v>33.215793609619141</v>
      </c>
      <c r="Q64">
        <f t="shared" si="20"/>
        <v>1.0024201632504215E-10</v>
      </c>
      <c r="R64" s="10">
        <v>34.66436767578125</v>
      </c>
      <c r="S64">
        <f t="shared" si="20"/>
        <v>3.6727007939454105E-11</v>
      </c>
      <c r="T64">
        <f t="shared" si="21"/>
        <v>0.3663833718224907</v>
      </c>
      <c r="V64" s="10">
        <v>33.215793609619141</v>
      </c>
      <c r="W64">
        <f t="shared" si="12"/>
        <v>1.0024201632504215E-10</v>
      </c>
      <c r="X64" s="10">
        <v>35.849048614501953</v>
      </c>
      <c r="Y64">
        <f t="shared" si="13"/>
        <v>1.6157012129636611E-11</v>
      </c>
      <c r="Z64" s="11">
        <f t="shared" si="22"/>
        <v>0.16118003928857838</v>
      </c>
    </row>
    <row r="65" spans="2:26" x14ac:dyDescent="0.2">
      <c r="B65" s="16">
        <v>32</v>
      </c>
      <c r="C65" s="20">
        <v>0</v>
      </c>
      <c r="E65" s="18">
        <v>0</v>
      </c>
      <c r="F65" s="19">
        <v>319</v>
      </c>
      <c r="H65" s="6"/>
      <c r="P65" s="10">
        <v>32.602058410644531</v>
      </c>
      <c r="Q65">
        <f t="shared" si="20"/>
        <v>1.5339192511481077E-10</v>
      </c>
      <c r="R65" s="10">
        <v>35.246864318847656</v>
      </c>
      <c r="S65">
        <f t="shared" si="20"/>
        <v>2.4526557001608137E-11</v>
      </c>
      <c r="T65">
        <f t="shared" si="21"/>
        <v>0.15989470751638654</v>
      </c>
      <c r="V65" s="10">
        <v>32.602058410644531</v>
      </c>
      <c r="W65">
        <f t="shared" si="12"/>
        <v>1.5339192511481077E-10</v>
      </c>
      <c r="X65" s="10">
        <v>38.2552490234375</v>
      </c>
      <c r="Y65">
        <f t="shared" si="13"/>
        <v>3.0480532669776862E-12</v>
      </c>
      <c r="Z65" s="11">
        <f t="shared" si="22"/>
        <v>1.9871015144351828E-2</v>
      </c>
    </row>
    <row r="66" spans="2:26" x14ac:dyDescent="0.2">
      <c r="B66" s="16">
        <v>12</v>
      </c>
      <c r="C66" s="20">
        <v>0</v>
      </c>
      <c r="E66" s="18">
        <v>0</v>
      </c>
      <c r="F66" s="19">
        <v>487</v>
      </c>
      <c r="H66" s="6"/>
      <c r="O66" s="9" t="s">
        <v>40</v>
      </c>
      <c r="P66" s="10">
        <v>25.215213775634766</v>
      </c>
      <c r="Q66">
        <f t="shared" si="20"/>
        <v>2.5672272056388016E-8</v>
      </c>
      <c r="R66" s="10">
        <v>31.762697219848633</v>
      </c>
      <c r="S66">
        <f t="shared" si="20"/>
        <v>2.7445768361396968E-10</v>
      </c>
      <c r="T66">
        <f t="shared" si="21"/>
        <v>1.0690821716563903E-2</v>
      </c>
      <c r="U66" s="9" t="s">
        <v>40</v>
      </c>
      <c r="V66" s="10">
        <v>25.215213775634766</v>
      </c>
      <c r="W66">
        <f t="shared" si="12"/>
        <v>2.5672272056388016E-8</v>
      </c>
      <c r="X66" s="10">
        <v>32.436836242675781</v>
      </c>
      <c r="Y66">
        <f t="shared" si="13"/>
        <v>1.7200430886376392E-10</v>
      </c>
      <c r="Z66" s="11">
        <f t="shared" si="22"/>
        <v>6.7000033532662795E-3</v>
      </c>
    </row>
    <row r="67" spans="2:26" x14ac:dyDescent="0.2">
      <c r="B67" s="16">
        <v>0</v>
      </c>
      <c r="C67" s="20">
        <v>120</v>
      </c>
      <c r="E67" s="18">
        <v>0</v>
      </c>
      <c r="F67" s="19">
        <v>130</v>
      </c>
      <c r="H67" s="6"/>
      <c r="P67" s="10">
        <v>25.164434432983398</v>
      </c>
      <c r="Q67">
        <f t="shared" si="20"/>
        <v>2.6591963852596937E-8</v>
      </c>
      <c r="R67" s="10">
        <v>31.762876510620117</v>
      </c>
      <c r="S67">
        <f t="shared" si="20"/>
        <v>2.7442357753408132E-10</v>
      </c>
      <c r="T67">
        <f t="shared" si="21"/>
        <v>1.0319793568284408E-2</v>
      </c>
      <c r="V67" s="10">
        <v>25.164434432983398</v>
      </c>
      <c r="W67">
        <f t="shared" si="12"/>
        <v>2.6591963852596937E-8</v>
      </c>
      <c r="X67" s="10">
        <v>31.414369583129883</v>
      </c>
      <c r="Y67">
        <f t="shared" si="13"/>
        <v>3.4940769129198724E-10</v>
      </c>
      <c r="Z67" s="11">
        <f t="shared" si="22"/>
        <v>1.3139597106434264E-2</v>
      </c>
    </row>
    <row r="68" spans="2:26" x14ac:dyDescent="0.2">
      <c r="B68" s="16">
        <v>0</v>
      </c>
      <c r="C68" s="20">
        <v>0</v>
      </c>
      <c r="E68" s="18">
        <v>0</v>
      </c>
      <c r="F68" s="19">
        <v>0</v>
      </c>
      <c r="H68" s="6"/>
      <c r="P68" s="10">
        <v>24.916770935058594</v>
      </c>
      <c r="Q68">
        <f t="shared" si="20"/>
        <v>3.157217878662984E-8</v>
      </c>
      <c r="R68" s="10">
        <v>31.932731628417969</v>
      </c>
      <c r="S68">
        <f t="shared" si="20"/>
        <v>2.4394388518968624E-10</v>
      </c>
      <c r="T68">
        <f t="shared" si="21"/>
        <v>7.7265457933169751E-3</v>
      </c>
      <c r="V68" s="10">
        <v>24.916770935058594</v>
      </c>
      <c r="W68">
        <f t="shared" si="12"/>
        <v>3.157217878662984E-8</v>
      </c>
      <c r="X68" s="10">
        <v>32.403526306152344</v>
      </c>
      <c r="Y68">
        <f t="shared" si="13"/>
        <v>1.7602186435621969E-10</v>
      </c>
      <c r="Z68" s="11">
        <f t="shared" si="22"/>
        <v>5.5752206886260655E-3</v>
      </c>
    </row>
    <row r="69" spans="2:26" x14ac:dyDescent="0.2">
      <c r="B69" s="16">
        <v>0</v>
      </c>
      <c r="C69" s="20">
        <v>86</v>
      </c>
      <c r="E69" s="18">
        <v>0</v>
      </c>
      <c r="F69" s="19">
        <v>0</v>
      </c>
      <c r="H69" s="6"/>
      <c r="O69" s="9" t="s">
        <v>41</v>
      </c>
      <c r="P69" s="10">
        <v>18.804882049560547</v>
      </c>
      <c r="Q69">
        <f t="shared" si="20"/>
        <v>2.1835665772522633E-6</v>
      </c>
      <c r="R69" s="10">
        <v>27.458354949951172</v>
      </c>
      <c r="S69">
        <f t="shared" si="20"/>
        <v>5.4226494291032049E-9</v>
      </c>
      <c r="T69">
        <f t="shared" si="21"/>
        <v>2.4833909282156669E-3</v>
      </c>
      <c r="U69" s="9" t="s">
        <v>41</v>
      </c>
      <c r="V69" s="10">
        <v>18.804882049560547</v>
      </c>
      <c r="W69">
        <f t="shared" si="12"/>
        <v>2.1835665772522633E-6</v>
      </c>
      <c r="X69" s="10">
        <v>28.01081657409668</v>
      </c>
      <c r="Y69">
        <f t="shared" si="13"/>
        <v>3.6974644591600169E-9</v>
      </c>
      <c r="Z69" s="11">
        <f t="shared" si="22"/>
        <v>1.6933142765964107E-3</v>
      </c>
    </row>
    <row r="70" spans="2:26" x14ac:dyDescent="0.2">
      <c r="B70" s="16">
        <v>0</v>
      </c>
      <c r="C70" s="20">
        <v>14</v>
      </c>
      <c r="E70" s="18">
        <v>0</v>
      </c>
      <c r="F70" s="19">
        <v>46</v>
      </c>
      <c r="H70" s="6"/>
      <c r="P70" s="10">
        <v>20.560508728027344</v>
      </c>
      <c r="Q70">
        <f t="shared" si="20"/>
        <v>6.4665128772383412E-7</v>
      </c>
      <c r="R70" s="10">
        <v>27.501670837402344</v>
      </c>
      <c r="S70">
        <f t="shared" si="20"/>
        <v>5.2622581216128966E-9</v>
      </c>
      <c r="T70">
        <f t="shared" si="21"/>
        <v>8.1377060890664363E-3</v>
      </c>
      <c r="V70" s="10">
        <v>20.560508728027344</v>
      </c>
      <c r="W70">
        <f t="shared" si="12"/>
        <v>6.4665128772383412E-7</v>
      </c>
      <c r="X70" s="10">
        <v>28.013723373413086</v>
      </c>
      <c r="Y70">
        <f t="shared" si="13"/>
        <v>3.6900221608281635E-9</v>
      </c>
      <c r="Z70" s="11">
        <f t="shared" si="22"/>
        <v>5.706355544139988E-3</v>
      </c>
    </row>
    <row r="71" spans="2:26" ht="17" thickBot="1" x14ac:dyDescent="0.25">
      <c r="B71" s="16">
        <v>22</v>
      </c>
      <c r="C71" s="20">
        <v>0</v>
      </c>
      <c r="E71" s="18">
        <v>0</v>
      </c>
      <c r="F71" s="19">
        <v>488</v>
      </c>
      <c r="H71" s="13"/>
      <c r="I71" s="14"/>
      <c r="J71" s="14"/>
      <c r="K71" s="14"/>
      <c r="L71" s="14"/>
      <c r="M71" s="14"/>
      <c r="N71" s="14"/>
      <c r="O71" s="14"/>
      <c r="P71" s="27">
        <v>18.675037384033203</v>
      </c>
      <c r="Q71" s="14">
        <f t="shared" si="20"/>
        <v>2.3892058929548976E-6</v>
      </c>
      <c r="R71" s="27">
        <v>27.817962646484375</v>
      </c>
      <c r="S71" s="14">
        <f t="shared" si="20"/>
        <v>4.2262854354541382E-9</v>
      </c>
      <c r="T71" s="14">
        <f t="shared" si="21"/>
        <v>1.7689080074330455E-3</v>
      </c>
      <c r="U71" s="14"/>
      <c r="V71" s="27">
        <v>18.675037384033203</v>
      </c>
      <c r="W71" s="14">
        <f t="shared" si="12"/>
        <v>2.3892058929548976E-6</v>
      </c>
      <c r="X71" s="27">
        <v>27.815532684326172</v>
      </c>
      <c r="Y71" s="14">
        <f t="shared" si="13"/>
        <v>4.2334098567585608E-9</v>
      </c>
      <c r="Z71" s="15">
        <f t="shared" si="22"/>
        <v>1.7718899276289693E-3</v>
      </c>
    </row>
    <row r="72" spans="2:26" x14ac:dyDescent="0.2">
      <c r="B72" s="16">
        <v>0</v>
      </c>
      <c r="C72" s="20">
        <v>42</v>
      </c>
      <c r="E72" s="18">
        <v>0</v>
      </c>
      <c r="F72" s="19">
        <v>0</v>
      </c>
    </row>
    <row r="73" spans="2:26" x14ac:dyDescent="0.2">
      <c r="B73" s="16">
        <v>5</v>
      </c>
      <c r="C73" s="20">
        <v>38</v>
      </c>
      <c r="E73" s="18">
        <v>0</v>
      </c>
      <c r="F73" s="19">
        <v>334</v>
      </c>
    </row>
    <row r="74" spans="2:26" x14ac:dyDescent="0.2">
      <c r="B74" s="16">
        <v>0</v>
      </c>
      <c r="C74" s="20">
        <v>0</v>
      </c>
      <c r="E74" s="18">
        <v>0</v>
      </c>
      <c r="F74" s="19">
        <v>210</v>
      </c>
    </row>
    <row r="75" spans="2:26" x14ac:dyDescent="0.2">
      <c r="B75" s="16">
        <v>0</v>
      </c>
      <c r="C75" s="20">
        <v>18</v>
      </c>
      <c r="E75" s="18">
        <v>0</v>
      </c>
      <c r="F75" s="19">
        <v>0</v>
      </c>
    </row>
    <row r="76" spans="2:26" x14ac:dyDescent="0.2">
      <c r="B76" s="16">
        <v>0</v>
      </c>
      <c r="C76" s="20">
        <v>64</v>
      </c>
      <c r="E76" s="18">
        <v>202</v>
      </c>
      <c r="F76" s="19">
        <v>191</v>
      </c>
    </row>
    <row r="77" spans="2:26" x14ac:dyDescent="0.2">
      <c r="B77" s="16">
        <v>0</v>
      </c>
      <c r="C77" s="20">
        <v>92</v>
      </c>
      <c r="E77" s="18">
        <v>611</v>
      </c>
      <c r="F77" s="19">
        <v>0</v>
      </c>
    </row>
    <row r="78" spans="2:26" x14ac:dyDescent="0.2">
      <c r="B78" s="16">
        <v>12</v>
      </c>
      <c r="C78" s="20">
        <v>0</v>
      </c>
      <c r="E78" s="18">
        <v>740</v>
      </c>
      <c r="F78" s="19">
        <v>0</v>
      </c>
    </row>
    <row r="79" spans="2:26" x14ac:dyDescent="0.2">
      <c r="B79" s="16">
        <v>22</v>
      </c>
      <c r="C79" s="20">
        <v>148</v>
      </c>
      <c r="E79" s="18">
        <v>924</v>
      </c>
      <c r="F79" s="19">
        <v>0</v>
      </c>
    </row>
    <row r="80" spans="2:26" x14ac:dyDescent="0.2">
      <c r="B80" s="28"/>
      <c r="C80" s="20">
        <v>76</v>
      </c>
      <c r="E80" s="18">
        <v>490</v>
      </c>
      <c r="F80" s="19">
        <v>0</v>
      </c>
    </row>
    <row r="81" spans="2:6" x14ac:dyDescent="0.2">
      <c r="B81" s="6"/>
      <c r="E81" s="18">
        <v>0</v>
      </c>
      <c r="F81" s="19">
        <v>0</v>
      </c>
    </row>
    <row r="82" spans="2:6" x14ac:dyDescent="0.2">
      <c r="B82" s="6"/>
      <c r="E82" s="18">
        <v>0</v>
      </c>
      <c r="F82" s="19">
        <v>0</v>
      </c>
    </row>
    <row r="83" spans="2:6" x14ac:dyDescent="0.2">
      <c r="B83" s="6"/>
      <c r="E83" s="18">
        <v>0</v>
      </c>
      <c r="F83" s="19">
        <v>0</v>
      </c>
    </row>
    <row r="84" spans="2:6" x14ac:dyDescent="0.2">
      <c r="B84" s="6"/>
      <c r="E84" s="18">
        <v>0</v>
      </c>
      <c r="F84" s="19">
        <v>1037</v>
      </c>
    </row>
    <row r="85" spans="2:6" x14ac:dyDescent="0.2">
      <c r="B85" s="6"/>
      <c r="E85" s="18">
        <v>0</v>
      </c>
      <c r="F85" s="19">
        <v>143</v>
      </c>
    </row>
    <row r="86" spans="2:6" x14ac:dyDescent="0.2">
      <c r="B86" s="6"/>
      <c r="E86" s="18">
        <v>0</v>
      </c>
      <c r="F86" s="19">
        <v>0</v>
      </c>
    </row>
    <row r="87" spans="2:6" x14ac:dyDescent="0.2">
      <c r="B87" s="6"/>
      <c r="E87" s="18">
        <v>0</v>
      </c>
      <c r="F87" s="19">
        <v>753</v>
      </c>
    </row>
    <row r="88" spans="2:6" x14ac:dyDescent="0.2">
      <c r="B88" s="6"/>
      <c r="E88" s="18">
        <v>0</v>
      </c>
      <c r="F88" s="19">
        <v>586</v>
      </c>
    </row>
    <row r="89" spans="2:6" x14ac:dyDescent="0.2">
      <c r="B89" s="6"/>
      <c r="E89" s="18">
        <v>0</v>
      </c>
      <c r="F89" s="19">
        <v>411</v>
      </c>
    </row>
    <row r="90" spans="2:6" x14ac:dyDescent="0.2">
      <c r="B90" s="6"/>
      <c r="E90" s="18">
        <v>0</v>
      </c>
      <c r="F90" s="19">
        <v>1453</v>
      </c>
    </row>
    <row r="91" spans="2:6" x14ac:dyDescent="0.2">
      <c r="B91" s="6"/>
      <c r="E91" s="18">
        <v>860</v>
      </c>
      <c r="F91" s="19">
        <v>1725</v>
      </c>
    </row>
    <row r="92" spans="2:6" x14ac:dyDescent="0.2">
      <c r="B92" s="6"/>
      <c r="E92" s="18">
        <v>671</v>
      </c>
      <c r="F92" s="19">
        <v>2112</v>
      </c>
    </row>
    <row r="93" spans="2:6" x14ac:dyDescent="0.2">
      <c r="B93" s="6"/>
      <c r="E93" s="18">
        <v>290</v>
      </c>
      <c r="F93" s="19">
        <v>1637</v>
      </c>
    </row>
    <row r="94" spans="2:6" x14ac:dyDescent="0.2">
      <c r="B94" s="6"/>
      <c r="E94" s="18">
        <v>0</v>
      </c>
      <c r="F94" s="19">
        <v>1630</v>
      </c>
    </row>
    <row r="95" spans="2:6" x14ac:dyDescent="0.2">
      <c r="B95" s="6"/>
      <c r="E95" s="18">
        <v>0</v>
      </c>
      <c r="F95" s="19">
        <v>1791</v>
      </c>
    </row>
    <row r="96" spans="2:6" x14ac:dyDescent="0.2">
      <c r="B96" s="6"/>
      <c r="E96" s="18">
        <v>0</v>
      </c>
      <c r="F96" s="19">
        <v>2211</v>
      </c>
    </row>
    <row r="97" spans="2:6" x14ac:dyDescent="0.2">
      <c r="B97" s="6"/>
      <c r="E97" s="18">
        <v>0</v>
      </c>
      <c r="F97" s="19">
        <v>1118</v>
      </c>
    </row>
    <row r="98" spans="2:6" x14ac:dyDescent="0.2">
      <c r="B98" s="6"/>
      <c r="E98" s="18">
        <v>250</v>
      </c>
      <c r="F98" s="19">
        <v>417</v>
      </c>
    </row>
    <row r="99" spans="2:6" x14ac:dyDescent="0.2">
      <c r="B99" s="6"/>
      <c r="E99" s="18">
        <v>129</v>
      </c>
      <c r="F99" s="19">
        <v>393</v>
      </c>
    </row>
    <row r="100" spans="2:6" x14ac:dyDescent="0.2">
      <c r="B100" s="6"/>
      <c r="E100" s="18">
        <v>96</v>
      </c>
      <c r="F100" s="19">
        <v>709</v>
      </c>
    </row>
    <row r="101" spans="2:6" x14ac:dyDescent="0.2">
      <c r="B101" s="6"/>
      <c r="E101" s="18">
        <v>0</v>
      </c>
      <c r="F101" s="19">
        <v>1014</v>
      </c>
    </row>
    <row r="102" spans="2:6" x14ac:dyDescent="0.2">
      <c r="B102" s="6"/>
      <c r="E102" s="18">
        <v>0</v>
      </c>
      <c r="F102" s="19">
        <v>184</v>
      </c>
    </row>
    <row r="103" spans="2:6" x14ac:dyDescent="0.2">
      <c r="B103" s="6"/>
      <c r="E103" s="18">
        <v>0</v>
      </c>
      <c r="F103" s="19">
        <v>191</v>
      </c>
    </row>
    <row r="104" spans="2:6" x14ac:dyDescent="0.2">
      <c r="B104" s="6"/>
      <c r="E104" s="18">
        <v>0</v>
      </c>
      <c r="F104" s="19">
        <v>0</v>
      </c>
    </row>
    <row r="105" spans="2:6" x14ac:dyDescent="0.2">
      <c r="B105" s="6"/>
      <c r="E105" s="18">
        <v>0</v>
      </c>
      <c r="F105" s="19">
        <v>0</v>
      </c>
    </row>
    <row r="106" spans="2:6" x14ac:dyDescent="0.2">
      <c r="B106" s="6"/>
      <c r="E106" s="18">
        <v>0</v>
      </c>
      <c r="F106" s="19">
        <v>0</v>
      </c>
    </row>
    <row r="107" spans="2:6" x14ac:dyDescent="0.2">
      <c r="B107" s="6"/>
      <c r="E107" s="29"/>
      <c r="F107" s="19">
        <v>0</v>
      </c>
    </row>
    <row r="108" spans="2:6" x14ac:dyDescent="0.2">
      <c r="B108" s="6"/>
      <c r="E108" s="29"/>
      <c r="F108" s="19">
        <v>0</v>
      </c>
    </row>
    <row r="109" spans="2:6" x14ac:dyDescent="0.2">
      <c r="B109" s="6"/>
      <c r="E109" s="29"/>
      <c r="F109" s="19">
        <v>0</v>
      </c>
    </row>
    <row r="110" spans="2:6" x14ac:dyDescent="0.2">
      <c r="B110" s="6"/>
      <c r="E110" s="29"/>
      <c r="F110" s="19">
        <v>0</v>
      </c>
    </row>
    <row r="111" spans="2:6" x14ac:dyDescent="0.2">
      <c r="B111" s="6"/>
      <c r="E111" s="29"/>
      <c r="F111" s="19">
        <v>1037</v>
      </c>
    </row>
    <row r="112" spans="2:6" x14ac:dyDescent="0.2">
      <c r="B112" s="6"/>
      <c r="E112" s="29"/>
      <c r="F112" s="19">
        <v>143</v>
      </c>
    </row>
    <row r="113" spans="2:6" x14ac:dyDescent="0.2">
      <c r="B113" s="6"/>
      <c r="E113" s="29"/>
      <c r="F113" s="19">
        <v>0</v>
      </c>
    </row>
    <row r="114" spans="2:6" x14ac:dyDescent="0.2">
      <c r="B114" s="6"/>
      <c r="E114" s="29"/>
      <c r="F114" s="19">
        <v>396</v>
      </c>
    </row>
    <row r="115" spans="2:6" x14ac:dyDescent="0.2">
      <c r="B115" s="6"/>
      <c r="E115" s="29"/>
      <c r="F115" s="19">
        <v>176</v>
      </c>
    </row>
    <row r="116" spans="2:6" x14ac:dyDescent="0.2">
      <c r="B116" s="6"/>
      <c r="E116" s="29"/>
      <c r="F116" s="19">
        <v>0</v>
      </c>
    </row>
    <row r="117" spans="2:6" x14ac:dyDescent="0.2">
      <c r="B117" s="6"/>
      <c r="E117" s="29"/>
      <c r="F117" s="19">
        <v>0</v>
      </c>
    </row>
    <row r="118" spans="2:6" x14ac:dyDescent="0.2">
      <c r="B118" s="6"/>
      <c r="E118" s="29"/>
      <c r="F118" s="19">
        <v>0</v>
      </c>
    </row>
    <row r="119" spans="2:6" x14ac:dyDescent="0.2">
      <c r="B119" s="6"/>
      <c r="E119" s="29"/>
      <c r="F119" s="19">
        <v>0</v>
      </c>
    </row>
    <row r="120" spans="2:6" x14ac:dyDescent="0.2">
      <c r="B120" s="6"/>
      <c r="E120" s="29"/>
      <c r="F120" s="19">
        <v>0</v>
      </c>
    </row>
    <row r="121" spans="2:6" x14ac:dyDescent="0.2">
      <c r="B121" s="6"/>
      <c r="E121" s="29"/>
      <c r="F121" s="19">
        <v>345</v>
      </c>
    </row>
    <row r="122" spans="2:6" x14ac:dyDescent="0.2">
      <c r="B122" s="6"/>
      <c r="E122" s="29"/>
      <c r="F122" s="19">
        <v>524</v>
      </c>
    </row>
    <row r="123" spans="2:6" x14ac:dyDescent="0.2">
      <c r="B123" s="6"/>
      <c r="E123" s="29"/>
      <c r="F123" s="19">
        <v>153</v>
      </c>
    </row>
    <row r="124" spans="2:6" x14ac:dyDescent="0.2">
      <c r="B124" s="6"/>
      <c r="E124" s="29"/>
      <c r="F124" s="19">
        <v>2</v>
      </c>
    </row>
    <row r="125" spans="2:6" x14ac:dyDescent="0.2">
      <c r="B125" s="6"/>
      <c r="E125" s="29"/>
      <c r="F125" s="19">
        <v>0</v>
      </c>
    </row>
    <row r="126" spans="2:6" x14ac:dyDescent="0.2">
      <c r="B126" s="6"/>
      <c r="E126" s="29"/>
      <c r="F126" s="19">
        <v>13</v>
      </c>
    </row>
    <row r="127" spans="2:6" x14ac:dyDescent="0.2">
      <c r="B127" s="6"/>
      <c r="E127" s="29"/>
      <c r="F127" s="19">
        <v>0</v>
      </c>
    </row>
    <row r="128" spans="2:6" x14ac:dyDescent="0.2">
      <c r="B128" s="6"/>
      <c r="E128" s="29"/>
      <c r="F128" s="19">
        <v>39</v>
      </c>
    </row>
    <row r="129" spans="2:6" x14ac:dyDescent="0.2">
      <c r="B129" s="6"/>
      <c r="E129" s="29"/>
      <c r="F129" s="19">
        <v>0</v>
      </c>
    </row>
    <row r="130" spans="2:6" x14ac:dyDescent="0.2">
      <c r="B130" s="6"/>
      <c r="E130" s="29"/>
      <c r="F130" s="19">
        <v>0</v>
      </c>
    </row>
    <row r="131" spans="2:6" x14ac:dyDescent="0.2">
      <c r="B131" s="6"/>
      <c r="E131" s="29"/>
      <c r="F131" s="19">
        <v>0</v>
      </c>
    </row>
    <row r="132" spans="2:6" x14ac:dyDescent="0.2">
      <c r="B132" s="6"/>
      <c r="E132" s="29"/>
      <c r="F132" s="19">
        <v>0</v>
      </c>
    </row>
    <row r="133" spans="2:6" x14ac:dyDescent="0.2">
      <c r="B133" s="6"/>
      <c r="E133" s="29"/>
      <c r="F133" s="19">
        <v>24</v>
      </c>
    </row>
    <row r="134" spans="2:6" x14ac:dyDescent="0.2">
      <c r="B134" s="6"/>
      <c r="E134" s="29"/>
      <c r="F134" s="19">
        <v>397</v>
      </c>
    </row>
    <row r="135" spans="2:6" x14ac:dyDescent="0.2">
      <c r="B135" s="6"/>
      <c r="E135" s="29"/>
      <c r="F135" s="19">
        <v>1</v>
      </c>
    </row>
    <row r="136" spans="2:6" x14ac:dyDescent="0.2">
      <c r="B136" s="6"/>
      <c r="E136" s="29"/>
      <c r="F136" s="19">
        <v>298</v>
      </c>
    </row>
    <row r="137" spans="2:6" x14ac:dyDescent="0.2">
      <c r="B137" s="6"/>
      <c r="E137" s="18">
        <v>0</v>
      </c>
      <c r="F137" s="19">
        <v>88</v>
      </c>
    </row>
    <row r="138" spans="2:6" x14ac:dyDescent="0.2">
      <c r="B138" s="6"/>
      <c r="E138" s="18">
        <v>0</v>
      </c>
      <c r="F138" s="19">
        <v>25</v>
      </c>
    </row>
    <row r="139" spans="2:6" x14ac:dyDescent="0.2">
      <c r="B139" s="6"/>
      <c r="E139" s="18">
        <v>12</v>
      </c>
      <c r="F139" s="19">
        <v>0</v>
      </c>
    </row>
    <row r="140" spans="2:6" x14ac:dyDescent="0.2">
      <c r="B140" s="6"/>
      <c r="E140" s="18">
        <v>77</v>
      </c>
      <c r="F140" s="19">
        <v>19</v>
      </c>
    </row>
    <row r="141" spans="2:6" x14ac:dyDescent="0.2">
      <c r="B141" s="6"/>
      <c r="E141" s="18">
        <v>18</v>
      </c>
      <c r="F141" s="19">
        <v>20</v>
      </c>
    </row>
    <row r="142" spans="2:6" x14ac:dyDescent="0.2">
      <c r="B142" s="6"/>
      <c r="E142" s="18">
        <v>0</v>
      </c>
      <c r="F142" s="19">
        <v>1</v>
      </c>
    </row>
    <row r="143" spans="2:6" x14ac:dyDescent="0.2">
      <c r="B143" s="6"/>
      <c r="E143" s="18">
        <v>0</v>
      </c>
      <c r="F143" s="19">
        <v>0</v>
      </c>
    </row>
    <row r="144" spans="2:6" x14ac:dyDescent="0.2">
      <c r="B144" s="6"/>
      <c r="E144" s="18">
        <v>0</v>
      </c>
      <c r="F144" s="19">
        <v>19</v>
      </c>
    </row>
    <row r="145" spans="2:6" x14ac:dyDescent="0.2">
      <c r="B145" s="6"/>
      <c r="E145" s="18">
        <v>159</v>
      </c>
      <c r="F145" s="19">
        <v>34</v>
      </c>
    </row>
    <row r="146" spans="2:6" x14ac:dyDescent="0.2">
      <c r="B146" s="6"/>
      <c r="E146" s="18">
        <v>124</v>
      </c>
      <c r="F146" s="19">
        <v>0</v>
      </c>
    </row>
    <row r="147" spans="2:6" x14ac:dyDescent="0.2">
      <c r="B147" s="6"/>
      <c r="E147" s="18">
        <v>21</v>
      </c>
      <c r="F147" s="19">
        <v>0</v>
      </c>
    </row>
    <row r="148" spans="2:6" x14ac:dyDescent="0.2">
      <c r="B148" s="6"/>
      <c r="E148" s="18">
        <v>0</v>
      </c>
      <c r="F148" s="19">
        <v>0</v>
      </c>
    </row>
    <row r="149" spans="2:6" x14ac:dyDescent="0.2">
      <c r="B149" s="6"/>
      <c r="E149" s="18">
        <v>0</v>
      </c>
      <c r="F149" s="19">
        <v>5</v>
      </c>
    </row>
    <row r="150" spans="2:6" x14ac:dyDescent="0.2">
      <c r="B150" s="6"/>
      <c r="E150" s="18">
        <v>0</v>
      </c>
      <c r="F150" s="19">
        <v>0</v>
      </c>
    </row>
    <row r="151" spans="2:6" x14ac:dyDescent="0.2">
      <c r="B151" s="6"/>
      <c r="E151" s="18">
        <v>0</v>
      </c>
      <c r="F151" s="19">
        <v>40</v>
      </c>
    </row>
    <row r="152" spans="2:6" x14ac:dyDescent="0.2">
      <c r="B152" s="6"/>
      <c r="E152" s="18">
        <v>0</v>
      </c>
      <c r="F152" s="19">
        <v>5</v>
      </c>
    </row>
    <row r="153" spans="2:6" x14ac:dyDescent="0.2">
      <c r="B153" s="6"/>
      <c r="E153" s="18">
        <v>0</v>
      </c>
      <c r="F153" s="19">
        <v>0</v>
      </c>
    </row>
    <row r="154" spans="2:6" x14ac:dyDescent="0.2">
      <c r="B154" s="6"/>
      <c r="E154" s="18">
        <v>0</v>
      </c>
      <c r="F154" s="19">
        <v>0</v>
      </c>
    </row>
    <row r="155" spans="2:6" x14ac:dyDescent="0.2">
      <c r="B155" s="6"/>
      <c r="E155" s="18">
        <v>61</v>
      </c>
      <c r="F155" s="19">
        <v>0</v>
      </c>
    </row>
    <row r="156" spans="2:6" x14ac:dyDescent="0.2">
      <c r="B156" s="6"/>
      <c r="E156" s="18">
        <v>115</v>
      </c>
      <c r="F156" s="19">
        <v>0</v>
      </c>
    </row>
    <row r="157" spans="2:6" x14ac:dyDescent="0.2">
      <c r="B157" s="6"/>
      <c r="E157" s="18">
        <v>281</v>
      </c>
      <c r="F157" s="19">
        <v>94</v>
      </c>
    </row>
    <row r="158" spans="2:6" x14ac:dyDescent="0.2">
      <c r="B158" s="6"/>
      <c r="E158" s="18">
        <v>295</v>
      </c>
      <c r="F158" s="19">
        <v>114</v>
      </c>
    </row>
    <row r="159" spans="2:6" x14ac:dyDescent="0.2">
      <c r="B159" s="6"/>
      <c r="E159" s="18">
        <v>243</v>
      </c>
      <c r="F159" s="19">
        <v>60</v>
      </c>
    </row>
    <row r="160" spans="2:6" x14ac:dyDescent="0.2">
      <c r="B160" s="6"/>
      <c r="E160" s="18">
        <v>0</v>
      </c>
      <c r="F160" s="19">
        <v>25</v>
      </c>
    </row>
    <row r="161" spans="2:6" x14ac:dyDescent="0.2">
      <c r="B161" s="6"/>
      <c r="E161" s="18">
        <v>0</v>
      </c>
      <c r="F161" s="19">
        <v>0</v>
      </c>
    </row>
    <row r="162" spans="2:6" x14ac:dyDescent="0.2">
      <c r="B162" s="6"/>
      <c r="E162" s="18">
        <v>0</v>
      </c>
      <c r="F162" s="19">
        <v>0</v>
      </c>
    </row>
    <row r="163" spans="2:6" x14ac:dyDescent="0.2">
      <c r="B163" s="6"/>
      <c r="E163" s="18">
        <v>0</v>
      </c>
      <c r="F163" s="19">
        <v>0</v>
      </c>
    </row>
    <row r="164" spans="2:6" x14ac:dyDescent="0.2">
      <c r="B164" s="6"/>
      <c r="E164" s="18">
        <v>15</v>
      </c>
      <c r="F164" s="19">
        <v>0</v>
      </c>
    </row>
    <row r="165" spans="2:6" x14ac:dyDescent="0.2">
      <c r="B165" s="6"/>
      <c r="E165" s="18">
        <v>50</v>
      </c>
      <c r="F165" s="19">
        <v>29</v>
      </c>
    </row>
    <row r="166" spans="2:6" x14ac:dyDescent="0.2">
      <c r="B166" s="6"/>
      <c r="E166" s="18">
        <v>0</v>
      </c>
      <c r="F166" s="19">
        <v>283</v>
      </c>
    </row>
    <row r="167" spans="2:6" x14ac:dyDescent="0.2">
      <c r="B167" s="6"/>
      <c r="E167" s="18">
        <v>0</v>
      </c>
      <c r="F167" s="19">
        <v>0</v>
      </c>
    </row>
    <row r="168" spans="2:6" ht="17" thickBot="1" x14ac:dyDescent="0.25">
      <c r="B168" s="13"/>
      <c r="C168" s="14"/>
      <c r="D168" s="14"/>
      <c r="E168" s="30"/>
      <c r="F168" s="25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4:35Z</dcterms:created>
  <dcterms:modified xsi:type="dcterms:W3CDTF">2021-10-26T18:35:02Z</dcterms:modified>
</cp:coreProperties>
</file>